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 showInkAnnotation="0" checkCompatibility="1"/>
  <mc:AlternateContent xmlns:mc="http://schemas.openxmlformats.org/markup-compatibility/2006">
    <mc:Choice Requires="x15">
      <x15ac:absPath xmlns:x15ac="http://schemas.microsoft.com/office/spreadsheetml/2010/11/ac" url="/Users/kai/Google Drive/Projects/DBPNet/figures/"/>
    </mc:Choice>
  </mc:AlternateContent>
  <bookViews>
    <workbookView xWindow="80" yWindow="460" windowWidth="25520" windowHeight="15540" tabRatio="500"/>
  </bookViews>
  <sheets>
    <sheet name="net02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" i="1"/>
</calcChain>
</file>

<file path=xl/sharedStrings.xml><?xml version="1.0" encoding="utf-8"?>
<sst xmlns="http://schemas.openxmlformats.org/spreadsheetml/2006/main" count="225" uniqueCount="224">
  <si>
    <t>CEBPB, ATF2, RUNX3, MTA3, FOXM1, NFIC, PML</t>
  </si>
  <si>
    <t>CEBPB, STAT5A, RUNX3, MTA3, FOXM1, PML</t>
  </si>
  <si>
    <t>NFATC1, CEBPB, PML, MTA3, FOXM1, STAT5A</t>
  </si>
  <si>
    <t>NFATC1, CEBPB, PML, MTA3, FOXM1, NFIC, ATF2</t>
  </si>
  <si>
    <t>FOXM1, CREB1, PML, MTA3, ATF2, RUNX3</t>
  </si>
  <si>
    <t>STAT5A, MTA3, PML, RUNX3, CREB1, FOXM1</t>
  </si>
  <si>
    <t>MEF2A, ATF2, NFIC, RUNX3, FOXM1</t>
  </si>
  <si>
    <t>CEBPB, ATF2, RUNX3, MTA3, FOXM1, IRF4</t>
  </si>
  <si>
    <t>STAT5A, MTA3, PML, RUNX3, POU2F2</t>
  </si>
  <si>
    <t>RELA, NFIC, RUNX3, FOXM1, ATF2</t>
  </si>
  <si>
    <t>CEBPB, STAT5A, RUNX3, MTA3, FOXM1, IRF4</t>
  </si>
  <si>
    <t>CTCF, RAD21, ZNF143, SMC3</t>
  </si>
  <si>
    <t>CEBPB, ATF2, EP300, NFIC</t>
  </si>
  <si>
    <t>STAT5A, MTA3, IRF4, BCLAF1, FOXM1</t>
  </si>
  <si>
    <t>MTA3, SP1, RUNX3, CREB1, PML</t>
  </si>
  <si>
    <t>STAT5A, MTA3, PML, YY1, FOXM1, BCLAF1, CREB1</t>
  </si>
  <si>
    <t>MEF2A, ATF2, NFIC, EP300</t>
  </si>
  <si>
    <t>FOXM1, CREB1, PML, MEF2C, RUNX3, ATF2</t>
  </si>
  <si>
    <t>BATF, ATF2, BCL11A, RUNX3, NFIC</t>
  </si>
  <si>
    <t>RELA, NFIC, EP300, ATF2</t>
  </si>
  <si>
    <t>STAT5A, MTA3, IRF4, RUNX3, POU2F2</t>
  </si>
  <si>
    <t>MAX, CHD2, MAZ, RCOR1, BHLHE40, MXI1</t>
  </si>
  <si>
    <t>MTA3, SP1, RUNX3, POU2F2, PML</t>
  </si>
  <si>
    <t>TBL1XR1, EP300, CHD2, SP1, BHLHE40</t>
  </si>
  <si>
    <t>STAT5A, MTA3, PML, YY1, POU2F2</t>
  </si>
  <si>
    <t>BATF, ATF2, BCL11A, RUNX3, IRF4</t>
  </si>
  <si>
    <t>BATF, ATF2, BCL11A, EP300, NFIC</t>
  </si>
  <si>
    <t>CEBPB, ATF2, EP300, IRF4</t>
  </si>
  <si>
    <t>BATF, ATF2, BCL11A, EP300, IRF4</t>
  </si>
  <si>
    <t>MEF2A, ATF2, MEF2C, RUNX3, FOXM1, CREB1</t>
  </si>
  <si>
    <t>EP300, IRF4, SP1</t>
  </si>
  <si>
    <t>TBL1XR1, ATF2, PML, FOXM1, MEF2C, CREB1</t>
  </si>
  <si>
    <t>BCL11A, RUNX3, PAX5, IRF4</t>
  </si>
  <si>
    <t>TBL1XR1, EP300, CHD2, RCOR1, ESRRA, BHLHE40</t>
  </si>
  <si>
    <t>TBL1XR1, RFX5, RCOR1, CHD2, EP300</t>
  </si>
  <si>
    <t>IRF4, PAX5, SP1, MTA3, RUNX3, POU2F2</t>
  </si>
  <si>
    <t>MTA3, SP1, YY1, PML, BCLAF1, CREB1</t>
  </si>
  <si>
    <t>TBP, TBL1XR1, CHD1, RCOR1, CHD2, EP300</t>
  </si>
  <si>
    <t>TBL1XR1, BCLAF1, MAZ, CHD2, RCOR1, BHLHE40, CREB1</t>
  </si>
  <si>
    <t>TBL1XR1, MXI1, RCOR1, MAZ, CHD2, BHLHE40, ESRRA</t>
  </si>
  <si>
    <t>BCL3, STAT5A, NFATC1</t>
  </si>
  <si>
    <t>TBL1XR1, BCLAF1, FOXM1, PML, MEF2C, CREB1</t>
  </si>
  <si>
    <t>TBL1XR1, BCLAF1, PML, SP1, CREB1</t>
  </si>
  <si>
    <t>MEF2A, ATF2, MEF2C, TBL1XR1, EP300</t>
  </si>
  <si>
    <t>MEF2A, ATF2, MEF2C, TBL1XR1, FOXM1, CREB1</t>
  </si>
  <si>
    <t>TBL1XR1, EP300, CHD2, RCOR1, ELK1, CHD1</t>
  </si>
  <si>
    <t>SREBF1, RCOR1, TBL1XR1, EP300</t>
  </si>
  <si>
    <t>MAX, CHD2, MAZ, RCOR1, BHLHE40, CREB1, BCLAF1</t>
  </si>
  <si>
    <t>IRF4, PAX5, SP1, MTA3, BCLAF1</t>
  </si>
  <si>
    <t>BCL3, NFIC, NFATC1</t>
  </si>
  <si>
    <t>TBP, TBL1XR1, CHD1, RCOR1, CHD2, MXI1</t>
  </si>
  <si>
    <t>CHD2, POU2F2, SP1, PAX5</t>
  </si>
  <si>
    <t>STAT3, EP300, TBP, TBL1XR1, RCOR1</t>
  </si>
  <si>
    <t>MAX, CHD2, MAZ, RCOR1, STAT1, RFX5, MXI1</t>
  </si>
  <si>
    <t>TBL1XR1, BCLAF1, MAZ, CHD2, SP1, CREB1, BHLHE40</t>
  </si>
  <si>
    <t>TBL1XR1, RFX5, RCOR1, CHD2, STAT1, MAZ, MXI1</t>
  </si>
  <si>
    <t>ELK1, STAT1, MAZ, MAX, CHD2, RCOR1, MXI1, CHD1</t>
  </si>
  <si>
    <t>TBL1XR1, MXI1, RCOR1, MAZ, CHD2, ELK1, STAT1, CHD1</t>
  </si>
  <si>
    <t>NRF1, MAX, STAT1, MAZ, RCOR1, MXI1, CHD2</t>
  </si>
  <si>
    <t>MAX, CHD2, MAZ, SP1, BHLHE40, CREB1, BCLAF1</t>
  </si>
  <si>
    <t>EP300, EBF1, SP1, BHLHE40</t>
  </si>
  <si>
    <t>ELK1, STAT1, MAZ, MAX, CHD2, SIN3A, MXI1, CHD1</t>
  </si>
  <si>
    <t>TBL1XR1, BCLAF1, MAZ, CHD2, RCOR1, ESRRA, BHLHE40</t>
  </si>
  <si>
    <t>POLR2AphosphoS5, POU2F2, MTA3, PML</t>
  </si>
  <si>
    <t>CUX1, EP300, TBL1XR1, STAT3, RCOR1</t>
  </si>
  <si>
    <t>MAX, CHD2, PAX5, BHLHE40, SP1, BCLAF1</t>
  </si>
  <si>
    <t>TBL1XR1, EP300, CHD2, RCOR1, ELK1, E2F4</t>
  </si>
  <si>
    <t>BCL3, NFIC, RUNX3</t>
  </si>
  <si>
    <t>MTA3, SP1, YY1, PAX5, BCLAF1</t>
  </si>
  <si>
    <t>POLR2AphosphoS2, CREB1, PML, MTA3</t>
  </si>
  <si>
    <t>TBL1XR1, BCLAF1, FOXM1, PML, ESRRA</t>
  </si>
  <si>
    <t>ELK1, STAT1, MAZ, MAX, CHD2, RCOR1, MXI1, E2F4</t>
  </si>
  <si>
    <t>MAFK, RCOR1, TBL1XR1, EP300</t>
  </si>
  <si>
    <t>TBL1XR1, MXI1, RCOR1, MAZ, CHD2, ELK1, STAT1, E2F4</t>
  </si>
  <si>
    <t>TBL1XR1, BCLAF1, MAZ, CHD2, RCOR1, STAT1, ELK1, CREB1</t>
  </si>
  <si>
    <t>TAF1, SP1, YY1, POU2F2, MTA3, PML</t>
  </si>
  <si>
    <t>USF2, BHLHE40, MXI1, MAX, CHD2</t>
  </si>
  <si>
    <t>ELK1, STAT1, MAZ, MAX, CHD2, SIN3A, MXI1, E2F4</t>
  </si>
  <si>
    <t>TCF12, SP1, CREB1, RUNX3</t>
  </si>
  <si>
    <t>ELK1, STAT1, MAZ, MAX, CHD2, RCOR1, BCLAF1, CREB1</t>
  </si>
  <si>
    <t>TCF12, SP1, PAX5, POU2F2, YY1</t>
  </si>
  <si>
    <t>TBP, TBL1XR1, ATF2, PML</t>
  </si>
  <si>
    <t>TBL1XR1, RFX5, RCOR1, CHD2, STAT1, MAZ, CREB1</t>
  </si>
  <si>
    <t>TBL1XR1, BCLAF1, MAZ, CHD2, RCOR1, STAT1, ELK1, CHD1</t>
  </si>
  <si>
    <t>STAT3, EP300, TBP, TBL1XR1, ATF2</t>
  </si>
  <si>
    <t>USF2, BHLHE40, EP300, CHD2</t>
  </si>
  <si>
    <t>ELK1, STAT1, MAZ, MAX, CHD2, RCOR1, BCLAF1, CHD1</t>
  </si>
  <si>
    <t>MAX, CHD2, MAZ, RCOR1, STAT1, RFX5, CREB1</t>
  </si>
  <si>
    <t>MAX, YY1, BCLAF1, MAZ, SP1, CREB1</t>
  </si>
  <si>
    <t>TCF12, SP1, PAX5, BCLAF1, YY1</t>
  </si>
  <si>
    <t>NFIC, EBF1, BCL11A, EP300</t>
  </si>
  <si>
    <t>SREBF1, RCOR1, TBL1XR1, MXI1</t>
  </si>
  <si>
    <t>POLR2AphosphoS2, POLR2AphosphoS5, POLR2A, PML</t>
  </si>
  <si>
    <t>MAX, YY1, BCLAF1, MAZ, STAT1, CREB1</t>
  </si>
  <si>
    <t>MAX, YY1, BCLAF1, PAX5, SP1</t>
  </si>
  <si>
    <t>BCL11A, EP300, TCF12, EBF1</t>
  </si>
  <si>
    <t>TCF12, SP1, EP300, EBF1</t>
  </si>
  <si>
    <t>JUND, ATF2, EP300, BATF</t>
  </si>
  <si>
    <t>TAF1, POLR2A, POU2F2, PML</t>
  </si>
  <si>
    <t>TAF1, SP1, YY1, POU2F2, MTA3, PAX5</t>
  </si>
  <si>
    <t>SREBF2, BHLHE40, TBL1XR1, EP300</t>
  </si>
  <si>
    <t>TBL1XR1, BCLAF1, PML, CHD1</t>
  </si>
  <si>
    <t>TBL1XR1, BCLAF1, MAZ, CHD2, RCOR1, STAT1, ELK1, E2F4</t>
  </si>
  <si>
    <t>ESRRA, YY1, BCLAF1, PML, FOXM1</t>
  </si>
  <si>
    <t>POLR2AphosphoS5, POU2F2, POLR2A, PML</t>
  </si>
  <si>
    <t>ELK1, STAT1, MAZ, MAX, CHD2, RCOR1, BCLAF1, E2F4</t>
  </si>
  <si>
    <t>BCL3, STAT5A, RUNX3</t>
  </si>
  <si>
    <t>NFIC, EBF1, BCL11A, RUNX3</t>
  </si>
  <si>
    <t>TCF12, SP1, PAX5, POU2F2, RUNX3, EBF1</t>
  </si>
  <si>
    <t>TCF12, SP1, CREB1, BCLAF1, YY1</t>
  </si>
  <si>
    <t>BCL11A, RUNX3, PAX5, TCF12, EBF1</t>
  </si>
  <si>
    <t>SIN3A, MAX, STAT1, MAZ, YY1, CHD1</t>
  </si>
  <si>
    <t>MAX, YY1, BCLAF1, MAZ, STAT1, CHD1</t>
  </si>
  <si>
    <t>EBF1, PAX5, BHLHE40, SP1</t>
  </si>
  <si>
    <t>TCF3, STAT5A, POU2F2</t>
  </si>
  <si>
    <t>MAFK, RCOR1, TBL1XR1, MXI1</t>
  </si>
  <si>
    <t>RELA, NFIC, EP300, EBF1</t>
  </si>
  <si>
    <t>POLR2AphosphoS5, POU2F2, MTA3, PAX5</t>
  </si>
  <si>
    <t>E2F4, MAX, STAT1, MAZ, YY1, BCLAF1</t>
  </si>
  <si>
    <t>GABPA, EGR1, SRF, POLR2A, ELF1</t>
  </si>
  <si>
    <t>CHD1, BCLAF1, PML, YY1</t>
  </si>
  <si>
    <t>SIN3A, MAX, STAT1, MAZ, YY1, E2F4</t>
  </si>
  <si>
    <t>POLR2AphosphoS2, POLR2AphosphoS5, MTA3, PML</t>
  </si>
  <si>
    <t>NRF1, MAX, STAT1, MAZ, YY1</t>
  </si>
  <si>
    <t>RELA, NFIC, RUNX3, EBF1</t>
  </si>
  <si>
    <t>TBP, TBL1XR1, CHD1, PML</t>
  </si>
  <si>
    <t>REST, MTA3, POU2F2, PAX5</t>
  </si>
  <si>
    <t>TAF1, SP1, YY1, MAX, PAX5</t>
  </si>
  <si>
    <t>BCL3, NFIC, EP300</t>
  </si>
  <si>
    <t>TCF12, SRF, YY1, PAX5</t>
  </si>
  <si>
    <t>POLR2AphosphoS2, MXI1, CHD2</t>
  </si>
  <si>
    <t>H2AFZ, MTA3, CREB1</t>
  </si>
  <si>
    <t>USF1, EGR1, SRF, GABPA</t>
  </si>
  <si>
    <t>TAF1, SP1, EBF1, POU2F2, PAX5</t>
  </si>
  <si>
    <t>BRCA1, CHD2, MAX, BHLHE40</t>
  </si>
  <si>
    <t>USF2, BHLHE40, EP300, EBF1</t>
  </si>
  <si>
    <t>SIN3A, MAX, POLR2A</t>
  </si>
  <si>
    <t>TCF3, EBF1, POU2F2, TCF12, PAX5</t>
  </si>
  <si>
    <t>POLR2AphosphoS2, CHD2, EP300</t>
  </si>
  <si>
    <t>ESRRA, YY1, BCLAF1, MAZ</t>
  </si>
  <si>
    <t>BRCA1, CHD2, MAX, STAT1</t>
  </si>
  <si>
    <t>ETS1, BCLAF1, YY1, CREB1</t>
  </si>
  <si>
    <t>EP300, EBF1, MEF2C</t>
  </si>
  <si>
    <t>ZNF143, MAZ, YY1, STAT1</t>
  </si>
  <si>
    <t>ELF1, SRF, PAX5, MAX, YY1</t>
  </si>
  <si>
    <t>WRNIP1, BCLAF1, YY1, STAT1, CREB1</t>
  </si>
  <si>
    <t>ELF1, SRF, CREB1, MAX, YY1</t>
  </si>
  <si>
    <t>EP300, EBF1, ELK1</t>
  </si>
  <si>
    <t>TAF1, POLR2A, MAX</t>
  </si>
  <si>
    <t>WRNIP1, BCLAF1, YY1, PAX5</t>
  </si>
  <si>
    <t>TAF1, SP1, EBF1, EP300</t>
  </si>
  <si>
    <t>IRF4, PAX5, WRNIP1, BCLAF1</t>
  </si>
  <si>
    <t>TCF12, SRF, YY1, CREB1</t>
  </si>
  <si>
    <t>EP300, WRNIP1, IRF4</t>
  </si>
  <si>
    <t>TCF12, SRF, EBF1, EP300</t>
  </si>
  <si>
    <t>IRF4, PAX5, WRNIP1, POU2F2</t>
  </si>
  <si>
    <t>WRNIP1, BCLAF1, BHLHE40, CREB1</t>
  </si>
  <si>
    <t>REST, MTA3, CREB1</t>
  </si>
  <si>
    <t>WRNIP1, POU2F2, YY1, PAX5</t>
  </si>
  <si>
    <t>H3K9ac, EP300, CHD2</t>
  </si>
  <si>
    <t>ELF1, SRF, POLR2A, MAX</t>
  </si>
  <si>
    <t>REST, EBF1, POU2F2, PAX5</t>
  </si>
  <si>
    <t>EP300, WRNIP1, EBF1, BHLHE40</t>
  </si>
  <si>
    <t>IKZF1, EBF1, NFIC, EP300</t>
  </si>
  <si>
    <t>SPI1, EBF1, EP300</t>
  </si>
  <si>
    <t>H3K4me3, CHD1, SIN3A</t>
  </si>
  <si>
    <t>ELK1, STAT1, EBF1, SIN3A, MXI1</t>
  </si>
  <si>
    <t>EGR1, CHD2, BHLHE40, PAX5</t>
  </si>
  <si>
    <t>POLR2AphosphoS2, POLR2AphosphoS5, POLR2A, EP300, EBF1</t>
  </si>
  <si>
    <t>ELF1, SRF, CREB1, ZEB1, EGR1</t>
  </si>
  <si>
    <t>TCF3, EBF1, SRF, PAX5, TCF12</t>
  </si>
  <si>
    <t>PBX3, EBF1, EP300</t>
  </si>
  <si>
    <t>USF1, EGR1, SRF, PAX5</t>
  </si>
  <si>
    <t>POLR2AphosphoS2, CREB1, CHD2</t>
  </si>
  <si>
    <t>H3K4me3, EBF1, POLR2A, EP300, POLR2AphosphoS5</t>
  </si>
  <si>
    <t>WRNIP1, BCLAF1, BHLHE40, PAX5</t>
  </si>
  <si>
    <t>H2AFZ, MAX, CREB1</t>
  </si>
  <si>
    <t>EP300, ZEB1, EBF1, BHLHE40</t>
  </si>
  <si>
    <t>EP300, SRF, POLR2A, EBF1</t>
  </si>
  <si>
    <t>USF2, BHLHE40, MXI1, EBF1</t>
  </si>
  <si>
    <t>EGR1, CHD2, BHLHE40, CREB1</t>
  </si>
  <si>
    <t>ZBTB33, EBF1, POU2F2, PAX5</t>
  </si>
  <si>
    <t>MYC, EBF1, EP300</t>
  </si>
  <si>
    <t>PBX3, EBF1, PAX5</t>
  </si>
  <si>
    <t>EP300, ZEB1, EBF1, SRF</t>
  </si>
  <si>
    <t>H3K4me3, EBF1, H2AFZ, H3K9ac, EP300</t>
  </si>
  <si>
    <t>REST, EBF1, SRF, EP300</t>
  </si>
  <si>
    <t>EBF1, PAX5, WRNIP1, POU2F2</t>
  </si>
  <si>
    <t>POLR2AphosphoS5, POU2F2, PAX5, EBF1</t>
  </si>
  <si>
    <t>TCF3, EBF1, SRF, PAX5, EGR1</t>
  </si>
  <si>
    <t>SPI1, EBF1, PAX5</t>
  </si>
  <si>
    <t>EBF1, PAX5, BHLHE40, WRNIP1</t>
  </si>
  <si>
    <t>ZBTB33, EBF1, EP300</t>
  </si>
  <si>
    <t>MAZ, ZEB1, CREB1, BHLHE40</t>
  </si>
  <si>
    <t>REST, EBF1, SRF, PAX5, EGR1</t>
  </si>
  <si>
    <t>RXRA, BHLHE40, EP300</t>
  </si>
  <si>
    <t>POLR2AphosphoS2, MXI1, EBF1</t>
  </si>
  <si>
    <t>EGR1, BHLHE40, ZEB1, PAX5, EBF1</t>
  </si>
  <si>
    <t>H3K4me3, EBF1, POLR2A, EP300, H3K9ac</t>
  </si>
  <si>
    <t>REST, CREB1, SRF, EGR1</t>
  </si>
  <si>
    <t>H3K4me3, CHD1, EP300</t>
  </si>
  <si>
    <t>H3K27ac, EP300, H3K9ac, ATF2</t>
  </si>
  <si>
    <t>EBF1, MEF2C, RUNX3</t>
  </si>
  <si>
    <t>POLR2AphosphoS5, POU2F2, POLR2A, EBF1</t>
  </si>
  <si>
    <t>ELF1, SRF, PAX5, ZEB1, EBF1, EGR1</t>
  </si>
  <si>
    <t>TAF1, POLR2A, POU2F2, EBF1</t>
  </si>
  <si>
    <t>H3K4me2, EBF1, H3K4me3, H2AFZ, EP300</t>
  </si>
  <si>
    <t>TCF3, EBF1, POU2F2, POLR2A</t>
  </si>
  <si>
    <t>BCL3, POLR2AphosphoS5, EP300</t>
  </si>
  <si>
    <t>ELF1, SRF, POLR2A, EGR1, EBF1</t>
  </si>
  <si>
    <t>EGR1, BHLHE40, ZEB1, CREB1</t>
  </si>
  <si>
    <t>H3K27ac, EP300, H3K9ac, H3K4me3, EBF1</t>
  </si>
  <si>
    <t>TCF3, EBF1, SRF, POLR2A, EGR1</t>
  </si>
  <si>
    <t>H3K4me1, EBF1, H3K4me2, EP300</t>
  </si>
  <si>
    <t>H3K9ac, EP300, TAF1, POLR2A, EBF1</t>
  </si>
  <si>
    <t>H3K9ac, EGR1, CHD2</t>
  </si>
  <si>
    <t>H3K79me2, EP300, H3K4me3</t>
  </si>
  <si>
    <t>H3K9ac, EGR1, POLR2A, EBF1</t>
  </si>
  <si>
    <t>EBF1, STAT1, WRNIP1</t>
  </si>
  <si>
    <t>H3K4me3, EBF1, POLR2A, SIN3A</t>
  </si>
  <si>
    <t>Clique</t>
  </si>
  <si>
    <t>Average 3D Correlation</t>
  </si>
  <si>
    <t>z-score</t>
  </si>
  <si>
    <t>Aveage 1D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1"/>
  <sheetViews>
    <sheetView tabSelected="1" showRuler="0" workbookViewId="0">
      <selection activeCell="B9" sqref="B9"/>
    </sheetView>
  </sheetViews>
  <sheetFormatPr baseColWidth="10" defaultRowHeight="16" x14ac:dyDescent="0.2"/>
  <cols>
    <col min="1" max="1" width="49.5" customWidth="1"/>
    <col min="2" max="3" width="21.6640625" customWidth="1"/>
    <col min="4" max="4" width="22.33203125" customWidth="1"/>
  </cols>
  <sheetData>
    <row r="1" spans="1:5" x14ac:dyDescent="0.2">
      <c r="A1" t="s">
        <v>220</v>
      </c>
      <c r="B1" t="s">
        <v>223</v>
      </c>
      <c r="C1" t="s">
        <v>222</v>
      </c>
      <c r="D1" t="s">
        <v>221</v>
      </c>
      <c r="E1" t="s">
        <v>222</v>
      </c>
    </row>
    <row r="2" spans="1:5" x14ac:dyDescent="0.2">
      <c r="A2" t="s">
        <v>0</v>
      </c>
      <c r="B2">
        <v>0.65351809738162003</v>
      </c>
      <c r="C2">
        <f>(B2-0.139712564251187) / 0.15726424405247</f>
        <v>3.2671478264252221</v>
      </c>
      <c r="D2">
        <v>0.41129193973299799</v>
      </c>
      <c r="E2">
        <f>(D2-0.181989060592785)/0.127591951623474</f>
        <v>1.7971578631925755</v>
      </c>
    </row>
    <row r="3" spans="1:5" x14ac:dyDescent="0.2">
      <c r="A3" t="s">
        <v>1</v>
      </c>
      <c r="B3">
        <v>0.65299808851587005</v>
      </c>
      <c r="C3">
        <f t="shared" ref="C3:C66" si="0">(B3-0.139712564251187) / 0.15726424405247</f>
        <v>3.2638412333157514</v>
      </c>
      <c r="D3">
        <v>0.40727730409365698</v>
      </c>
      <c r="E3">
        <f t="shared" ref="E3:E66" si="1">(D3-0.181989060592785)/0.127591951623474</f>
        <v>1.7656932168080741</v>
      </c>
    </row>
    <row r="4" spans="1:5" x14ac:dyDescent="0.2">
      <c r="A4" t="s">
        <v>2</v>
      </c>
      <c r="B4">
        <v>0.64722231823764698</v>
      </c>
      <c r="C4">
        <f t="shared" si="0"/>
        <v>3.2271147014011223</v>
      </c>
      <c r="D4">
        <v>0.40499868565722003</v>
      </c>
      <c r="E4">
        <f t="shared" si="1"/>
        <v>1.7478345791162455</v>
      </c>
    </row>
    <row r="5" spans="1:5" x14ac:dyDescent="0.2">
      <c r="A5" t="s">
        <v>3</v>
      </c>
      <c r="B5">
        <v>0.64273546018932104</v>
      </c>
      <c r="C5">
        <f t="shared" si="0"/>
        <v>3.1985840072477267</v>
      </c>
      <c r="D5">
        <v>0.41307080412393798</v>
      </c>
      <c r="E5">
        <f t="shared" si="1"/>
        <v>1.8110996860764315</v>
      </c>
    </row>
    <row r="6" spans="1:5" x14ac:dyDescent="0.2">
      <c r="A6" t="s">
        <v>4</v>
      </c>
      <c r="B6">
        <v>0.63562012128599898</v>
      </c>
      <c r="C6">
        <f t="shared" si="0"/>
        <v>3.1533395275111378</v>
      </c>
      <c r="D6">
        <v>0.41693766767117602</v>
      </c>
      <c r="E6">
        <f t="shared" si="1"/>
        <v>1.841406170913729</v>
      </c>
    </row>
    <row r="7" spans="1:5" x14ac:dyDescent="0.2">
      <c r="A7" t="s">
        <v>5</v>
      </c>
      <c r="B7">
        <v>0.63484338518287597</v>
      </c>
      <c r="C7">
        <f t="shared" si="0"/>
        <v>3.1484004766302274</v>
      </c>
      <c r="D7">
        <v>0.41453735042970202</v>
      </c>
      <c r="E7">
        <f t="shared" si="1"/>
        <v>1.8225937206695524</v>
      </c>
    </row>
    <row r="8" spans="1:5" x14ac:dyDescent="0.2">
      <c r="A8" t="s">
        <v>6</v>
      </c>
      <c r="B8">
        <v>0.61764933056264604</v>
      </c>
      <c r="C8">
        <f t="shared" si="0"/>
        <v>3.0390682204404906</v>
      </c>
      <c r="D8">
        <v>0.396015618802322</v>
      </c>
      <c r="E8">
        <f t="shared" si="1"/>
        <v>1.6774299278776845</v>
      </c>
    </row>
    <row r="9" spans="1:5" x14ac:dyDescent="0.2">
      <c r="A9" t="s">
        <v>7</v>
      </c>
      <c r="B9">
        <v>0.610025673907578</v>
      </c>
      <c r="C9">
        <f t="shared" si="0"/>
        <v>2.9905914881673592</v>
      </c>
      <c r="D9">
        <v>0.39550048434174201</v>
      </c>
      <c r="E9">
        <f t="shared" si="1"/>
        <v>1.6733925692980449</v>
      </c>
    </row>
    <row r="10" spans="1:5" x14ac:dyDescent="0.2">
      <c r="A10" t="s">
        <v>8</v>
      </c>
      <c r="B10">
        <v>0.60259541896533697</v>
      </c>
      <c r="C10">
        <f t="shared" si="0"/>
        <v>2.9433445441019175</v>
      </c>
      <c r="D10">
        <v>0.40571377202668002</v>
      </c>
      <c r="E10">
        <f t="shared" si="1"/>
        <v>1.7534390577715311</v>
      </c>
    </row>
    <row r="11" spans="1:5" x14ac:dyDescent="0.2">
      <c r="A11" t="s">
        <v>9</v>
      </c>
      <c r="B11">
        <v>0.60110233562837301</v>
      </c>
      <c r="C11">
        <f t="shared" si="0"/>
        <v>2.9338504385221023</v>
      </c>
      <c r="D11">
        <v>0.39642193863341002</v>
      </c>
      <c r="E11">
        <f t="shared" si="1"/>
        <v>1.6806144534368441</v>
      </c>
    </row>
    <row r="12" spans="1:5" x14ac:dyDescent="0.2">
      <c r="A12" t="s">
        <v>10</v>
      </c>
      <c r="B12">
        <v>0.60088248339833505</v>
      </c>
      <c r="C12">
        <f t="shared" si="0"/>
        <v>2.9324524587628598</v>
      </c>
      <c r="D12">
        <v>0.39301143893060297</v>
      </c>
      <c r="E12">
        <f t="shared" si="1"/>
        <v>1.6538847133598877</v>
      </c>
    </row>
    <row r="13" spans="1:5" x14ac:dyDescent="0.2">
      <c r="A13" t="s">
        <v>11</v>
      </c>
      <c r="B13">
        <v>0.59574932710658801</v>
      </c>
      <c r="C13">
        <f t="shared" si="0"/>
        <v>2.8998121321414159</v>
      </c>
      <c r="D13">
        <v>0.38267665934272099</v>
      </c>
      <c r="E13">
        <f t="shared" si="1"/>
        <v>1.5728860339260933</v>
      </c>
    </row>
    <row r="14" spans="1:5" x14ac:dyDescent="0.2">
      <c r="A14" t="s">
        <v>12</v>
      </c>
      <c r="B14">
        <v>0.586434580568435</v>
      </c>
      <c r="C14">
        <f t="shared" si="0"/>
        <v>2.8405822252145421</v>
      </c>
      <c r="D14">
        <v>0.41011396177559101</v>
      </c>
      <c r="E14">
        <f t="shared" si="1"/>
        <v>1.7879254786854146</v>
      </c>
    </row>
    <row r="15" spans="1:5" x14ac:dyDescent="0.2">
      <c r="A15" t="s">
        <v>13</v>
      </c>
      <c r="B15">
        <v>0.56848728561755502</v>
      </c>
      <c r="C15">
        <f t="shared" si="0"/>
        <v>2.7264603212877216</v>
      </c>
      <c r="D15">
        <v>0.39447533325688</v>
      </c>
      <c r="E15">
        <f t="shared" si="1"/>
        <v>1.6653579631037041</v>
      </c>
    </row>
    <row r="16" spans="1:5" x14ac:dyDescent="0.2">
      <c r="A16" t="s">
        <v>14</v>
      </c>
      <c r="B16">
        <v>0.56462179743152696</v>
      </c>
      <c r="C16">
        <f t="shared" si="0"/>
        <v>2.7018807468948394</v>
      </c>
      <c r="D16">
        <v>0.40283010340732001</v>
      </c>
      <c r="E16">
        <f t="shared" si="1"/>
        <v>1.7308383483798464</v>
      </c>
    </row>
    <row r="17" spans="1:5" x14ac:dyDescent="0.2">
      <c r="A17" t="s">
        <v>15</v>
      </c>
      <c r="B17">
        <v>0.56370803517952095</v>
      </c>
      <c r="C17">
        <f t="shared" si="0"/>
        <v>2.6960703844853069</v>
      </c>
      <c r="D17">
        <v>0.39504161621093697</v>
      </c>
      <c r="E17">
        <f t="shared" si="1"/>
        <v>1.6697961972309481</v>
      </c>
    </row>
    <row r="18" spans="1:5" x14ac:dyDescent="0.2">
      <c r="A18" t="s">
        <v>16</v>
      </c>
      <c r="B18">
        <v>0.56322682469171403</v>
      </c>
      <c r="C18">
        <f t="shared" si="0"/>
        <v>2.6930104995718214</v>
      </c>
      <c r="D18">
        <v>0.41104684502630001</v>
      </c>
      <c r="E18">
        <f t="shared" si="1"/>
        <v>1.795236937118639</v>
      </c>
    </row>
    <row r="19" spans="1:5" x14ac:dyDescent="0.2">
      <c r="A19" t="s">
        <v>17</v>
      </c>
      <c r="B19">
        <v>0.56292578972045204</v>
      </c>
      <c r="C19">
        <f t="shared" si="0"/>
        <v>2.6910963011278217</v>
      </c>
      <c r="D19">
        <v>0.38709098303349898</v>
      </c>
      <c r="E19">
        <f t="shared" si="1"/>
        <v>1.6074832293965784</v>
      </c>
    </row>
    <row r="20" spans="1:5" x14ac:dyDescent="0.2">
      <c r="A20" t="s">
        <v>18</v>
      </c>
      <c r="B20">
        <v>0.56135555663015402</v>
      </c>
      <c r="C20">
        <f t="shared" si="0"/>
        <v>2.681111621522112</v>
      </c>
      <c r="D20">
        <v>0.37414304634453199</v>
      </c>
      <c r="E20">
        <f t="shared" si="1"/>
        <v>1.5060039705231303</v>
      </c>
    </row>
    <row r="21" spans="1:5" x14ac:dyDescent="0.2">
      <c r="A21" t="s">
        <v>19</v>
      </c>
      <c r="B21">
        <v>0.55593949482154004</v>
      </c>
      <c r="C21">
        <f t="shared" si="0"/>
        <v>2.6466723766623144</v>
      </c>
      <c r="D21">
        <v>0.42102732556491601</v>
      </c>
      <c r="E21">
        <f t="shared" si="1"/>
        <v>1.8734588030876504</v>
      </c>
    </row>
    <row r="22" spans="1:5" x14ac:dyDescent="0.2">
      <c r="A22" t="s">
        <v>20</v>
      </c>
      <c r="B22">
        <v>0.54769672932392299</v>
      </c>
      <c r="C22">
        <f t="shared" si="0"/>
        <v>2.5942589018303184</v>
      </c>
      <c r="D22">
        <v>0.39487921042802099</v>
      </c>
      <c r="E22">
        <f t="shared" si="1"/>
        <v>1.6685233443523022</v>
      </c>
    </row>
    <row r="23" spans="1:5" x14ac:dyDescent="0.2">
      <c r="A23" t="s">
        <v>21</v>
      </c>
      <c r="B23">
        <v>0.54681895712081496</v>
      </c>
      <c r="C23">
        <f t="shared" si="0"/>
        <v>2.5886773902260964</v>
      </c>
      <c r="D23">
        <v>0.39151960652922801</v>
      </c>
      <c r="E23">
        <f t="shared" si="1"/>
        <v>1.642192499373089</v>
      </c>
    </row>
    <row r="24" spans="1:5" x14ac:dyDescent="0.2">
      <c r="A24" t="s">
        <v>22</v>
      </c>
      <c r="B24">
        <v>0.545869328907017</v>
      </c>
      <c r="C24">
        <f t="shared" si="0"/>
        <v>2.5826389660469733</v>
      </c>
      <c r="D24">
        <v>0.400384361613499</v>
      </c>
      <c r="E24">
        <f t="shared" si="1"/>
        <v>1.7116698838904998</v>
      </c>
    </row>
    <row r="25" spans="1:5" x14ac:dyDescent="0.2">
      <c r="A25" t="s">
        <v>23</v>
      </c>
      <c r="B25">
        <v>0.54473908058060805</v>
      </c>
      <c r="C25">
        <f t="shared" si="0"/>
        <v>2.5754520283344706</v>
      </c>
      <c r="D25">
        <v>0.40043948635881499</v>
      </c>
      <c r="E25">
        <f t="shared" si="1"/>
        <v>1.7121019232520314</v>
      </c>
    </row>
    <row r="26" spans="1:5" x14ac:dyDescent="0.2">
      <c r="A26" t="s">
        <v>24</v>
      </c>
      <c r="B26">
        <v>0.54382927543206205</v>
      </c>
      <c r="C26">
        <f t="shared" si="0"/>
        <v>2.5696668280556172</v>
      </c>
      <c r="D26">
        <v>0.38702653542350801</v>
      </c>
      <c r="E26">
        <f t="shared" si="1"/>
        <v>1.6069781222235087</v>
      </c>
    </row>
    <row r="27" spans="1:5" x14ac:dyDescent="0.2">
      <c r="A27" t="s">
        <v>25</v>
      </c>
      <c r="B27">
        <v>0.541196697636527</v>
      </c>
      <c r="C27">
        <f t="shared" si="0"/>
        <v>2.5529269911562857</v>
      </c>
      <c r="D27">
        <v>0.356872246887733</v>
      </c>
      <c r="E27">
        <f t="shared" si="1"/>
        <v>1.3706443397858763</v>
      </c>
    </row>
    <row r="28" spans="1:5" x14ac:dyDescent="0.2">
      <c r="A28" t="s">
        <v>26</v>
      </c>
      <c r="B28">
        <v>0.53925313931212004</v>
      </c>
      <c r="C28">
        <f t="shared" si="0"/>
        <v>2.5405684392418495</v>
      </c>
      <c r="D28">
        <v>0.38703475833703899</v>
      </c>
      <c r="E28">
        <f t="shared" si="1"/>
        <v>1.6070425691845149</v>
      </c>
    </row>
    <row r="29" spans="1:5" x14ac:dyDescent="0.2">
      <c r="A29" t="s">
        <v>27</v>
      </c>
      <c r="B29">
        <v>0.53835081652539796</v>
      </c>
      <c r="C29">
        <f t="shared" si="0"/>
        <v>2.5348308172403664</v>
      </c>
      <c r="D29">
        <v>0.38091327888076498</v>
      </c>
      <c r="E29">
        <f t="shared" si="1"/>
        <v>1.5590655661025445</v>
      </c>
    </row>
    <row r="30" spans="1:5" x14ac:dyDescent="0.2">
      <c r="A30" t="s">
        <v>28</v>
      </c>
      <c r="B30">
        <v>0.53630519932771703</v>
      </c>
      <c r="C30">
        <f t="shared" si="0"/>
        <v>2.5218233010690589</v>
      </c>
      <c r="D30">
        <v>0.36603104744151699</v>
      </c>
      <c r="E30">
        <f t="shared" si="1"/>
        <v>1.4424263012438512</v>
      </c>
    </row>
    <row r="31" spans="1:5" x14ac:dyDescent="0.2">
      <c r="A31" t="s">
        <v>29</v>
      </c>
      <c r="B31">
        <v>0.53432015808414601</v>
      </c>
      <c r="C31">
        <f t="shared" si="0"/>
        <v>2.5092009707006331</v>
      </c>
      <c r="D31">
        <v>0.37266564805739899</v>
      </c>
      <c r="E31">
        <f t="shared" si="1"/>
        <v>1.4944248836894023</v>
      </c>
    </row>
    <row r="32" spans="1:5" x14ac:dyDescent="0.2">
      <c r="A32" t="s">
        <v>30</v>
      </c>
      <c r="B32">
        <v>0.53296937544044598</v>
      </c>
      <c r="C32">
        <f t="shared" si="0"/>
        <v>2.5006117160239674</v>
      </c>
      <c r="D32">
        <v>0.40393686344457902</v>
      </c>
      <c r="E32">
        <f t="shared" si="1"/>
        <v>1.7395125635100066</v>
      </c>
    </row>
    <row r="33" spans="1:5" x14ac:dyDescent="0.2">
      <c r="A33" t="s">
        <v>31</v>
      </c>
      <c r="B33">
        <v>0.52897557655524896</v>
      </c>
      <c r="C33">
        <f t="shared" si="0"/>
        <v>2.4752162492459977</v>
      </c>
      <c r="D33">
        <v>0.37954483616423101</v>
      </c>
      <c r="E33">
        <f t="shared" si="1"/>
        <v>1.5483404169131014</v>
      </c>
    </row>
    <row r="34" spans="1:5" x14ac:dyDescent="0.2">
      <c r="A34" t="s">
        <v>32</v>
      </c>
      <c r="B34">
        <v>0.52386651745516599</v>
      </c>
      <c r="C34">
        <f t="shared" si="0"/>
        <v>2.4427291500273198</v>
      </c>
      <c r="D34">
        <v>0.34675199320932298</v>
      </c>
      <c r="E34">
        <f t="shared" si="1"/>
        <v>1.2913270039379614</v>
      </c>
    </row>
    <row r="35" spans="1:5" x14ac:dyDescent="0.2">
      <c r="A35" t="s">
        <v>33</v>
      </c>
      <c r="B35">
        <v>0.51965553710103496</v>
      </c>
      <c r="C35">
        <f t="shared" si="0"/>
        <v>2.4159526861241449</v>
      </c>
      <c r="D35">
        <v>0.37896964760701202</v>
      </c>
      <c r="E35">
        <f t="shared" si="1"/>
        <v>1.5438323852551457</v>
      </c>
    </row>
    <row r="36" spans="1:5" x14ac:dyDescent="0.2">
      <c r="A36" t="s">
        <v>34</v>
      </c>
      <c r="B36">
        <v>0.51677628972112</v>
      </c>
      <c r="C36">
        <f t="shared" si="0"/>
        <v>2.3976443452977692</v>
      </c>
      <c r="D36">
        <v>0.36939246196083497</v>
      </c>
      <c r="E36">
        <f t="shared" si="1"/>
        <v>1.4687713369341711</v>
      </c>
    </row>
    <row r="37" spans="1:5" x14ac:dyDescent="0.2">
      <c r="A37" t="s">
        <v>35</v>
      </c>
      <c r="B37">
        <v>0.51468962560626597</v>
      </c>
      <c r="C37">
        <f t="shared" si="0"/>
        <v>2.3843758230890093</v>
      </c>
      <c r="D37">
        <v>0.39652769563293799</v>
      </c>
      <c r="E37">
        <f t="shared" si="1"/>
        <v>1.6814433223285128</v>
      </c>
    </row>
    <row r="38" spans="1:5" x14ac:dyDescent="0.2">
      <c r="A38" t="s">
        <v>36</v>
      </c>
      <c r="B38">
        <v>0.51336477016457704</v>
      </c>
      <c r="C38">
        <f t="shared" si="0"/>
        <v>2.375951432346719</v>
      </c>
      <c r="D38">
        <v>0.38229699905896503</v>
      </c>
      <c r="E38">
        <f t="shared" si="1"/>
        <v>1.5699104521677991</v>
      </c>
    </row>
    <row r="39" spans="1:5" x14ac:dyDescent="0.2">
      <c r="A39" t="s">
        <v>37</v>
      </c>
      <c r="B39">
        <v>0.51263846022022297</v>
      </c>
      <c r="C39">
        <f t="shared" si="0"/>
        <v>2.3713330275164908</v>
      </c>
      <c r="D39">
        <v>0.36413364358799599</v>
      </c>
      <c r="E39">
        <f t="shared" si="1"/>
        <v>1.4275554271065838</v>
      </c>
    </row>
    <row r="40" spans="1:5" x14ac:dyDescent="0.2">
      <c r="A40" t="s">
        <v>38</v>
      </c>
      <c r="B40">
        <v>0.51205407055626195</v>
      </c>
      <c r="C40">
        <f t="shared" si="0"/>
        <v>2.3676170546487736</v>
      </c>
      <c r="D40">
        <v>0.38057178480932802</v>
      </c>
      <c r="E40">
        <f t="shared" si="1"/>
        <v>1.5563891114587225</v>
      </c>
    </row>
    <row r="41" spans="1:5" x14ac:dyDescent="0.2">
      <c r="A41" t="s">
        <v>39</v>
      </c>
      <c r="B41">
        <v>0.50887823907808705</v>
      </c>
      <c r="C41">
        <f t="shared" si="0"/>
        <v>2.3474228172535567</v>
      </c>
      <c r="D41">
        <v>0.37514978571156299</v>
      </c>
      <c r="E41">
        <f t="shared" si="1"/>
        <v>1.5138942751561519</v>
      </c>
    </row>
    <row r="42" spans="1:5" x14ac:dyDescent="0.2">
      <c r="A42" t="s">
        <v>40</v>
      </c>
      <c r="B42">
        <v>0.50779390879910702</v>
      </c>
      <c r="C42">
        <f t="shared" si="0"/>
        <v>2.3405278597537564</v>
      </c>
      <c r="D42">
        <v>0.27961615847774102</v>
      </c>
      <c r="E42">
        <f t="shared" si="1"/>
        <v>0.76515090993399981</v>
      </c>
    </row>
    <row r="43" spans="1:5" x14ac:dyDescent="0.2">
      <c r="A43" t="s">
        <v>41</v>
      </c>
      <c r="B43">
        <v>0.50757806716147502</v>
      </c>
      <c r="C43">
        <f t="shared" si="0"/>
        <v>2.3391553822466635</v>
      </c>
      <c r="D43">
        <v>0.37497163147432999</v>
      </c>
      <c r="E43">
        <f t="shared" si="1"/>
        <v>1.5124979940038836</v>
      </c>
    </row>
    <row r="44" spans="1:5" x14ac:dyDescent="0.2">
      <c r="A44" t="s">
        <v>42</v>
      </c>
      <c r="B44">
        <v>0.50646459200835803</v>
      </c>
      <c r="C44">
        <f t="shared" si="0"/>
        <v>2.3320751005219411</v>
      </c>
      <c r="D44">
        <v>0.37862150424816698</v>
      </c>
      <c r="E44">
        <f t="shared" si="1"/>
        <v>1.5411038169213653</v>
      </c>
    </row>
    <row r="45" spans="1:5" x14ac:dyDescent="0.2">
      <c r="A45" t="s">
        <v>43</v>
      </c>
      <c r="B45">
        <v>0.50464522672925105</v>
      </c>
      <c r="C45">
        <f t="shared" si="0"/>
        <v>2.320506257966096</v>
      </c>
      <c r="D45">
        <v>0.37032254319957397</v>
      </c>
      <c r="E45">
        <f t="shared" si="1"/>
        <v>1.4760608346407635</v>
      </c>
    </row>
    <row r="46" spans="1:5" x14ac:dyDescent="0.2">
      <c r="A46" t="s">
        <v>44</v>
      </c>
      <c r="B46">
        <v>0.50390142767424795</v>
      </c>
      <c r="C46">
        <f t="shared" si="0"/>
        <v>2.3157766446996821</v>
      </c>
      <c r="D46">
        <v>0.36630857978285603</v>
      </c>
      <c r="E46">
        <f t="shared" si="1"/>
        <v>1.4446014567909504</v>
      </c>
    </row>
    <row r="47" spans="1:5" x14ac:dyDescent="0.2">
      <c r="A47" t="s">
        <v>45</v>
      </c>
      <c r="B47">
        <v>0.503513758104561</v>
      </c>
      <c r="C47">
        <f t="shared" si="0"/>
        <v>2.3133115607130286</v>
      </c>
      <c r="D47">
        <v>0.348705290004656</v>
      </c>
      <c r="E47">
        <f t="shared" si="1"/>
        <v>1.3066359381652333</v>
      </c>
    </row>
    <row r="48" spans="1:5" x14ac:dyDescent="0.2">
      <c r="A48" t="s">
        <v>46</v>
      </c>
      <c r="B48">
        <v>0.50323592599434097</v>
      </c>
      <c r="C48">
        <f t="shared" si="0"/>
        <v>2.3115449028697661</v>
      </c>
      <c r="D48">
        <v>0.34912621930343202</v>
      </c>
      <c r="E48">
        <f t="shared" si="1"/>
        <v>1.3099349652074574</v>
      </c>
    </row>
    <row r="49" spans="1:5" x14ac:dyDescent="0.2">
      <c r="A49" t="s">
        <v>47</v>
      </c>
      <c r="B49">
        <v>0.50246018429021699</v>
      </c>
      <c r="C49">
        <f t="shared" si="0"/>
        <v>2.3066121750981239</v>
      </c>
      <c r="D49">
        <v>0.37959281219355001</v>
      </c>
      <c r="E49">
        <f t="shared" si="1"/>
        <v>1.5487164283206281</v>
      </c>
    </row>
    <row r="50" spans="1:5" x14ac:dyDescent="0.2">
      <c r="A50" t="s">
        <v>48</v>
      </c>
      <c r="B50">
        <v>0.50224377237972995</v>
      </c>
      <c r="C50">
        <f t="shared" si="0"/>
        <v>2.3052360713830615</v>
      </c>
      <c r="D50">
        <v>0.38597893361910002</v>
      </c>
      <c r="E50">
        <f t="shared" si="1"/>
        <v>1.5987675588527133</v>
      </c>
    </row>
    <row r="51" spans="1:5" x14ac:dyDescent="0.2">
      <c r="A51" t="s">
        <v>49</v>
      </c>
      <c r="B51">
        <v>0.50042546634642404</v>
      </c>
      <c r="C51">
        <f t="shared" si="0"/>
        <v>2.2936739642794328</v>
      </c>
      <c r="D51">
        <v>0.31252296366346499</v>
      </c>
      <c r="E51">
        <f t="shared" si="1"/>
        <v>1.0230575001775013</v>
      </c>
    </row>
    <row r="52" spans="1:5" x14ac:dyDescent="0.2">
      <c r="A52" t="s">
        <v>50</v>
      </c>
      <c r="B52">
        <v>0.49990349529490502</v>
      </c>
      <c r="C52">
        <f t="shared" si="0"/>
        <v>2.2903548941712595</v>
      </c>
      <c r="D52">
        <v>0.357096181323589</v>
      </c>
      <c r="E52">
        <f t="shared" si="1"/>
        <v>1.3723994225556488</v>
      </c>
    </row>
    <row r="53" spans="1:5" x14ac:dyDescent="0.2">
      <c r="A53" t="s">
        <v>51</v>
      </c>
      <c r="B53">
        <v>0.49973117319902399</v>
      </c>
      <c r="C53">
        <f t="shared" si="0"/>
        <v>2.2892591454400759</v>
      </c>
      <c r="D53">
        <v>0.40179165631751601</v>
      </c>
      <c r="E53">
        <f t="shared" si="1"/>
        <v>1.7226995349469392</v>
      </c>
    </row>
    <row r="54" spans="1:5" x14ac:dyDescent="0.2">
      <c r="A54" t="s">
        <v>52</v>
      </c>
      <c r="B54">
        <v>0.49689710420642902</v>
      </c>
      <c r="C54">
        <f t="shared" si="0"/>
        <v>2.2712380815315538</v>
      </c>
      <c r="D54">
        <v>0.36050439142931201</v>
      </c>
      <c r="E54">
        <f t="shared" si="1"/>
        <v>1.3991112179499281</v>
      </c>
    </row>
    <row r="55" spans="1:5" x14ac:dyDescent="0.2">
      <c r="A55" t="s">
        <v>53</v>
      </c>
      <c r="B55">
        <v>0.49665730210186598</v>
      </c>
      <c r="C55">
        <f t="shared" si="0"/>
        <v>2.2697132460166034</v>
      </c>
      <c r="D55">
        <v>0.36327580845464202</v>
      </c>
      <c r="E55">
        <f t="shared" si="1"/>
        <v>1.4208321571633082</v>
      </c>
    </row>
    <row r="56" spans="1:5" x14ac:dyDescent="0.2">
      <c r="A56" t="s">
        <v>54</v>
      </c>
      <c r="B56">
        <v>0.49656276890428303</v>
      </c>
      <c r="C56">
        <f t="shared" si="0"/>
        <v>2.2691121354580495</v>
      </c>
      <c r="D56">
        <v>0.38226834782393398</v>
      </c>
      <c r="E56">
        <f t="shared" si="1"/>
        <v>1.569685898544577</v>
      </c>
    </row>
    <row r="57" spans="1:5" x14ac:dyDescent="0.2">
      <c r="A57" t="s">
        <v>55</v>
      </c>
      <c r="B57">
        <v>0.49562255390609899</v>
      </c>
      <c r="C57">
        <f t="shared" si="0"/>
        <v>2.2631335673235768</v>
      </c>
      <c r="D57">
        <v>0.36145874001731898</v>
      </c>
      <c r="E57">
        <f t="shared" si="1"/>
        <v>1.4065909106410726</v>
      </c>
    </row>
    <row r="58" spans="1:5" x14ac:dyDescent="0.2">
      <c r="A58" t="s">
        <v>56</v>
      </c>
      <c r="B58">
        <v>0.49222160393372599</v>
      </c>
      <c r="C58">
        <f t="shared" si="0"/>
        <v>2.2415078634462331</v>
      </c>
      <c r="D58">
        <v>0.34732063783032202</v>
      </c>
      <c r="E58">
        <f t="shared" si="1"/>
        <v>1.2957837475943097</v>
      </c>
    </row>
    <row r="59" spans="1:5" x14ac:dyDescent="0.2">
      <c r="A59" t="s">
        <v>57</v>
      </c>
      <c r="B59">
        <v>0.49191637972199298</v>
      </c>
      <c r="C59">
        <f t="shared" si="0"/>
        <v>2.2395670267762577</v>
      </c>
      <c r="D59">
        <v>0.34672019823674</v>
      </c>
      <c r="E59">
        <f t="shared" si="1"/>
        <v>1.2910778113190036</v>
      </c>
    </row>
    <row r="60" spans="1:5" x14ac:dyDescent="0.2">
      <c r="A60" t="s">
        <v>58</v>
      </c>
      <c r="B60">
        <v>0.49127694422122598</v>
      </c>
      <c r="C60">
        <f t="shared" si="0"/>
        <v>2.2355010325979898</v>
      </c>
      <c r="D60">
        <v>0.35595694529772298</v>
      </c>
      <c r="E60">
        <f t="shared" si="1"/>
        <v>1.3634706773536951</v>
      </c>
    </row>
    <row r="61" spans="1:5" x14ac:dyDescent="0.2">
      <c r="A61" t="s">
        <v>59</v>
      </c>
      <c r="B61">
        <v>0.490471226668378</v>
      </c>
      <c r="C61">
        <f t="shared" si="0"/>
        <v>2.2303776966629685</v>
      </c>
      <c r="D61">
        <v>0.38352475917930101</v>
      </c>
      <c r="E61">
        <f t="shared" si="1"/>
        <v>1.5795330036274644</v>
      </c>
    </row>
    <row r="62" spans="1:5" x14ac:dyDescent="0.2">
      <c r="A62" t="s">
        <v>60</v>
      </c>
      <c r="B62">
        <v>0.48905634609814003</v>
      </c>
      <c r="C62">
        <f t="shared" si="0"/>
        <v>2.2213808609310912</v>
      </c>
      <c r="D62">
        <v>0.41604005932684801</v>
      </c>
      <c r="E62">
        <f t="shared" si="1"/>
        <v>1.8343711790282153</v>
      </c>
    </row>
    <row r="63" spans="1:5" x14ac:dyDescent="0.2">
      <c r="A63" t="s">
        <v>61</v>
      </c>
      <c r="B63">
        <v>0.48837244593387502</v>
      </c>
      <c r="C63">
        <f t="shared" si="0"/>
        <v>2.2170321282081153</v>
      </c>
      <c r="D63">
        <v>0.34971081842864399</v>
      </c>
      <c r="E63">
        <f t="shared" si="1"/>
        <v>1.3145167520503858</v>
      </c>
    </row>
    <row r="64" spans="1:5" x14ac:dyDescent="0.2">
      <c r="A64" t="s">
        <v>62</v>
      </c>
      <c r="B64">
        <v>0.48736860233006701</v>
      </c>
      <c r="C64">
        <f t="shared" si="0"/>
        <v>2.2106489633008204</v>
      </c>
      <c r="D64">
        <v>0.36826676808828102</v>
      </c>
      <c r="E64">
        <f t="shared" si="1"/>
        <v>1.4599487281549284</v>
      </c>
    </row>
    <row r="65" spans="1:5" x14ac:dyDescent="0.2">
      <c r="A65" t="s">
        <v>63</v>
      </c>
      <c r="B65">
        <v>0.486298109713513</v>
      </c>
      <c r="C65">
        <f t="shared" si="0"/>
        <v>2.2038419956839674</v>
      </c>
      <c r="D65">
        <v>0.34933650906556402</v>
      </c>
      <c r="E65">
        <f t="shared" si="1"/>
        <v>1.3115831080523335</v>
      </c>
    </row>
    <row r="66" spans="1:5" x14ac:dyDescent="0.2">
      <c r="A66" t="s">
        <v>64</v>
      </c>
      <c r="B66">
        <v>0.48471989907646301</v>
      </c>
      <c r="C66">
        <f t="shared" si="0"/>
        <v>2.1938065890563592</v>
      </c>
      <c r="D66">
        <v>0.33564211881738998</v>
      </c>
      <c r="E66">
        <f t="shared" si="1"/>
        <v>1.2042535306461786</v>
      </c>
    </row>
    <row r="67" spans="1:5" x14ac:dyDescent="0.2">
      <c r="A67" t="s">
        <v>65</v>
      </c>
      <c r="B67">
        <v>0.48350410376828001</v>
      </c>
      <c r="C67">
        <f t="shared" ref="C67:C130" si="2">(B67-0.139712564251187) / 0.15726424405247</f>
        <v>2.1860756816558355</v>
      </c>
      <c r="D67">
        <v>0.38380908078542503</v>
      </c>
      <c r="E67">
        <f t="shared" ref="E67:E130" si="3">(D67-0.181989060592785)/0.127591951623474</f>
        <v>1.5817613699351061</v>
      </c>
    </row>
    <row r="68" spans="1:5" x14ac:dyDescent="0.2">
      <c r="A68" t="s">
        <v>66</v>
      </c>
      <c r="B68">
        <v>0.48195276746288201</v>
      </c>
      <c r="C68">
        <f t="shared" si="2"/>
        <v>2.1762111614990451</v>
      </c>
      <c r="D68">
        <v>0.33678601343209902</v>
      </c>
      <c r="E68">
        <f t="shared" si="3"/>
        <v>1.2132187874680562</v>
      </c>
    </row>
    <row r="69" spans="1:5" x14ac:dyDescent="0.2">
      <c r="A69" t="s">
        <v>67</v>
      </c>
      <c r="B69">
        <v>0.481920043546675</v>
      </c>
      <c r="C69">
        <f t="shared" si="2"/>
        <v>2.1760030791316627</v>
      </c>
      <c r="D69">
        <v>0.316749134175492</v>
      </c>
      <c r="E69">
        <f t="shared" si="3"/>
        <v>1.0561800479421011</v>
      </c>
    </row>
    <row r="70" spans="1:5" x14ac:dyDescent="0.2">
      <c r="A70" t="s">
        <v>68</v>
      </c>
      <c r="B70">
        <v>0.48139563830747201</v>
      </c>
      <c r="C70">
        <f t="shared" si="2"/>
        <v>2.1726685306946512</v>
      </c>
      <c r="D70">
        <v>0.37261953708444401</v>
      </c>
      <c r="E70">
        <f t="shared" si="3"/>
        <v>1.4940634896330511</v>
      </c>
    </row>
    <row r="71" spans="1:5" x14ac:dyDescent="0.2">
      <c r="A71" t="s">
        <v>69</v>
      </c>
      <c r="B71">
        <v>0.48085345420611703</v>
      </c>
      <c r="C71">
        <f t="shared" si="2"/>
        <v>2.1692209313714756</v>
      </c>
      <c r="D71">
        <v>0.38884632658845603</v>
      </c>
      <c r="E71">
        <f t="shared" si="3"/>
        <v>1.6212407080825153</v>
      </c>
    </row>
    <row r="72" spans="1:5" x14ac:dyDescent="0.2">
      <c r="A72" t="s">
        <v>70</v>
      </c>
      <c r="B72">
        <v>0.479874557202845</v>
      </c>
      <c r="C72">
        <f t="shared" si="2"/>
        <v>2.1629963950239417</v>
      </c>
      <c r="D72">
        <v>0.359241597101358</v>
      </c>
      <c r="E72">
        <f t="shared" si="3"/>
        <v>1.3892140864154836</v>
      </c>
    </row>
    <row r="73" spans="1:5" x14ac:dyDescent="0.2">
      <c r="A73" t="s">
        <v>71</v>
      </c>
      <c r="B73">
        <v>0.47983597082443002</v>
      </c>
      <c r="C73">
        <f t="shared" si="2"/>
        <v>2.1627510348745482</v>
      </c>
      <c r="D73">
        <v>0.34302106756407602</v>
      </c>
      <c r="E73">
        <f t="shared" si="3"/>
        <v>1.2620859303610246</v>
      </c>
    </row>
    <row r="74" spans="1:5" x14ac:dyDescent="0.2">
      <c r="A74" t="s">
        <v>72</v>
      </c>
      <c r="B74">
        <v>0.47869952966603901</v>
      </c>
      <c r="C74">
        <f t="shared" si="2"/>
        <v>2.1555247186496609</v>
      </c>
      <c r="D74">
        <v>0.344574081950212</v>
      </c>
      <c r="E74">
        <f t="shared" si="3"/>
        <v>1.2742576572323161</v>
      </c>
    </row>
    <row r="75" spans="1:5" x14ac:dyDescent="0.2">
      <c r="A75" t="s">
        <v>73</v>
      </c>
      <c r="B75">
        <v>0.47850174470908102</v>
      </c>
      <c r="C75">
        <f t="shared" si="2"/>
        <v>2.1542670586001713</v>
      </c>
      <c r="D75">
        <v>0.34130208896624897</v>
      </c>
      <c r="E75">
        <f t="shared" si="3"/>
        <v>1.2486134614791331</v>
      </c>
    </row>
    <row r="76" spans="1:5" x14ac:dyDescent="0.2">
      <c r="A76" t="s">
        <v>74</v>
      </c>
      <c r="B76">
        <v>0.47809221255099699</v>
      </c>
      <c r="C76">
        <f t="shared" si="2"/>
        <v>2.1516629564372702</v>
      </c>
      <c r="D76">
        <v>0.357028515868622</v>
      </c>
      <c r="E76">
        <f t="shared" si="3"/>
        <v>1.3718690955710231</v>
      </c>
    </row>
    <row r="77" spans="1:5" x14ac:dyDescent="0.2">
      <c r="A77" t="s">
        <v>75</v>
      </c>
      <c r="B77">
        <v>0.47737288438127601</v>
      </c>
      <c r="C77">
        <f t="shared" si="2"/>
        <v>2.1470889467883829</v>
      </c>
      <c r="D77">
        <v>0.36317349647481001</v>
      </c>
      <c r="E77">
        <f t="shared" si="3"/>
        <v>1.4200302885616432</v>
      </c>
    </row>
    <row r="78" spans="1:5" x14ac:dyDescent="0.2">
      <c r="A78" t="s">
        <v>76</v>
      </c>
      <c r="B78">
        <v>0.47732839253381498</v>
      </c>
      <c r="C78">
        <f t="shared" si="2"/>
        <v>2.1468060353883436</v>
      </c>
      <c r="D78">
        <v>0.37311053908573</v>
      </c>
      <c r="E78">
        <f t="shared" si="3"/>
        <v>1.4979117104262791</v>
      </c>
    </row>
    <row r="79" spans="1:5" x14ac:dyDescent="0.2">
      <c r="A79" t="s">
        <v>77</v>
      </c>
      <c r="B79">
        <v>0.47533832138744098</v>
      </c>
      <c r="C79">
        <f t="shared" si="2"/>
        <v>2.1341517212537839</v>
      </c>
      <c r="D79">
        <v>0.34520016394693198</v>
      </c>
      <c r="E79">
        <f t="shared" si="3"/>
        <v>1.2791645654561794</v>
      </c>
    </row>
    <row r="80" spans="1:5" x14ac:dyDescent="0.2">
      <c r="A80" t="s">
        <v>78</v>
      </c>
      <c r="B80">
        <v>0.47508153858964902</v>
      </c>
      <c r="C80">
        <f t="shared" si="2"/>
        <v>2.1325189101889479</v>
      </c>
      <c r="D80">
        <v>0.37614714994850101</v>
      </c>
      <c r="E80">
        <f t="shared" si="3"/>
        <v>1.5217111023482093</v>
      </c>
    </row>
    <row r="81" spans="1:5" x14ac:dyDescent="0.2">
      <c r="A81" t="s">
        <v>79</v>
      </c>
      <c r="B81">
        <v>0.47364007280571402</v>
      </c>
      <c r="C81">
        <f t="shared" si="2"/>
        <v>2.1233530264076728</v>
      </c>
      <c r="D81">
        <v>0.35744443701613698</v>
      </c>
      <c r="E81">
        <f t="shared" si="3"/>
        <v>1.3751288713031349</v>
      </c>
    </row>
    <row r="82" spans="1:5" x14ac:dyDescent="0.2">
      <c r="A82" t="s">
        <v>80</v>
      </c>
      <c r="B82">
        <v>0.47350156815980299</v>
      </c>
      <c r="C82">
        <f t="shared" si="2"/>
        <v>2.1224723135237902</v>
      </c>
      <c r="D82">
        <v>0.37272311567345401</v>
      </c>
      <c r="E82">
        <f t="shared" si="3"/>
        <v>1.4948752852650802</v>
      </c>
    </row>
    <row r="83" spans="1:5" x14ac:dyDescent="0.2">
      <c r="A83" t="s">
        <v>81</v>
      </c>
      <c r="B83">
        <v>0.47334073303284702</v>
      </c>
      <c r="C83">
        <f t="shared" si="2"/>
        <v>2.1214496072632221</v>
      </c>
      <c r="D83">
        <v>0.385482422065899</v>
      </c>
      <c r="E83">
        <f t="shared" si="3"/>
        <v>1.5948761570292955</v>
      </c>
    </row>
    <row r="84" spans="1:5" x14ac:dyDescent="0.2">
      <c r="A84" t="s">
        <v>82</v>
      </c>
      <c r="B84">
        <v>0.47311261749797001</v>
      </c>
      <c r="C84">
        <f t="shared" si="2"/>
        <v>2.1199990834251343</v>
      </c>
      <c r="D84">
        <v>0.35648478174583398</v>
      </c>
      <c r="E84">
        <f t="shared" si="3"/>
        <v>1.3676075875693852</v>
      </c>
    </row>
    <row r="85" spans="1:5" x14ac:dyDescent="0.2">
      <c r="A85" t="s">
        <v>83</v>
      </c>
      <c r="B85">
        <v>0.472647887163542</v>
      </c>
      <c r="C85">
        <f t="shared" si="2"/>
        <v>2.1170439912665318</v>
      </c>
      <c r="D85">
        <v>0.34449707825519499</v>
      </c>
      <c r="E85">
        <f t="shared" si="3"/>
        <v>1.2736541419318821</v>
      </c>
    </row>
    <row r="86" spans="1:5" x14ac:dyDescent="0.2">
      <c r="A86" t="s">
        <v>84</v>
      </c>
      <c r="B86">
        <v>0.47207997039669097</v>
      </c>
      <c r="C86">
        <f t="shared" si="2"/>
        <v>2.1134327650130831</v>
      </c>
      <c r="D86">
        <v>0.37018195144133997</v>
      </c>
      <c r="E86">
        <f t="shared" si="3"/>
        <v>1.4749589488521608</v>
      </c>
    </row>
    <row r="87" spans="1:5" x14ac:dyDescent="0.2">
      <c r="A87" t="s">
        <v>85</v>
      </c>
      <c r="B87">
        <v>0.47119265286578599</v>
      </c>
      <c r="C87">
        <f t="shared" si="2"/>
        <v>2.107790557299237</v>
      </c>
      <c r="D87">
        <v>0.381871497957811</v>
      </c>
      <c r="E87">
        <f t="shared" si="3"/>
        <v>1.5665755936932639</v>
      </c>
    </row>
    <row r="88" spans="1:5" x14ac:dyDescent="0.2">
      <c r="A88" t="s">
        <v>86</v>
      </c>
      <c r="B88">
        <v>0.46977745430530898</v>
      </c>
      <c r="C88">
        <f t="shared" si="2"/>
        <v>2.0987916995550391</v>
      </c>
      <c r="D88">
        <v>0.34494415550436702</v>
      </c>
      <c r="E88">
        <f t="shared" si="3"/>
        <v>1.2771581031416877</v>
      </c>
    </row>
    <row r="89" spans="1:5" x14ac:dyDescent="0.2">
      <c r="A89" t="s">
        <v>87</v>
      </c>
      <c r="B89">
        <v>0.46948640520444201</v>
      </c>
      <c r="C89">
        <f t="shared" si="2"/>
        <v>2.096940998509671</v>
      </c>
      <c r="D89">
        <v>0.35881535806245701</v>
      </c>
      <c r="E89">
        <f t="shared" si="3"/>
        <v>1.3858734443649658</v>
      </c>
    </row>
    <row r="90" spans="1:5" x14ac:dyDescent="0.2">
      <c r="A90" t="s">
        <v>88</v>
      </c>
      <c r="B90">
        <v>0.46788057913321301</v>
      </c>
      <c r="C90">
        <f t="shared" si="2"/>
        <v>2.0867299929444565</v>
      </c>
      <c r="D90">
        <v>0.36102927658836897</v>
      </c>
      <c r="E90">
        <f t="shared" si="3"/>
        <v>1.4032249974820878</v>
      </c>
    </row>
    <row r="91" spans="1:5" x14ac:dyDescent="0.2">
      <c r="A91" t="s">
        <v>89</v>
      </c>
      <c r="B91">
        <v>0.46716239992676301</v>
      </c>
      <c r="C91">
        <f t="shared" si="2"/>
        <v>2.0821632892364579</v>
      </c>
      <c r="D91">
        <v>0.36098712305998598</v>
      </c>
      <c r="E91">
        <f t="shared" si="3"/>
        <v>1.4028946198379917</v>
      </c>
    </row>
    <row r="92" spans="1:5" x14ac:dyDescent="0.2">
      <c r="A92" t="s">
        <v>90</v>
      </c>
      <c r="B92">
        <v>0.46675992894967999</v>
      </c>
      <c r="C92">
        <f t="shared" si="2"/>
        <v>2.0796040871781138</v>
      </c>
      <c r="D92">
        <v>0.37726560822824601</v>
      </c>
      <c r="E92">
        <f t="shared" si="3"/>
        <v>1.5304770022777408</v>
      </c>
    </row>
    <row r="93" spans="1:5" x14ac:dyDescent="0.2">
      <c r="A93" t="s">
        <v>91</v>
      </c>
      <c r="B93">
        <v>0.46581700271224202</v>
      </c>
      <c r="C93">
        <f t="shared" si="2"/>
        <v>2.0736082790202</v>
      </c>
      <c r="D93">
        <v>0.338783624378661</v>
      </c>
      <c r="E93">
        <f t="shared" si="3"/>
        <v>1.2288750331884521</v>
      </c>
    </row>
    <row r="94" spans="1:5" x14ac:dyDescent="0.2">
      <c r="A94" t="s">
        <v>92</v>
      </c>
      <c r="B94">
        <v>0.46564033615111999</v>
      </c>
      <c r="C94">
        <f t="shared" si="2"/>
        <v>2.072484905031494</v>
      </c>
      <c r="D94">
        <v>0.364995440124744</v>
      </c>
      <c r="E94">
        <f t="shared" si="3"/>
        <v>1.4343097444893225</v>
      </c>
    </row>
    <row r="95" spans="1:5" x14ac:dyDescent="0.2">
      <c r="A95" t="s">
        <v>93</v>
      </c>
      <c r="B95">
        <v>0.46554090256189501</v>
      </c>
      <c r="C95">
        <f t="shared" si="2"/>
        <v>2.0718526342325969</v>
      </c>
      <c r="D95">
        <v>0.35400321214862102</v>
      </c>
      <c r="E95">
        <f t="shared" si="3"/>
        <v>1.3481583232103282</v>
      </c>
    </row>
    <row r="96" spans="1:5" x14ac:dyDescent="0.2">
      <c r="A96" t="s">
        <v>94</v>
      </c>
      <c r="B96">
        <v>0.46552472761359898</v>
      </c>
      <c r="C96">
        <f t="shared" si="2"/>
        <v>2.0717497821927484</v>
      </c>
      <c r="D96">
        <v>0.358265731684485</v>
      </c>
      <c r="E96">
        <f t="shared" si="3"/>
        <v>1.3815657559020291</v>
      </c>
    </row>
    <row r="97" spans="1:5" x14ac:dyDescent="0.2">
      <c r="A97" t="s">
        <v>95</v>
      </c>
      <c r="B97">
        <v>0.46536412585604903</v>
      </c>
      <c r="C97">
        <f t="shared" si="2"/>
        <v>2.0707285598639378</v>
      </c>
      <c r="D97">
        <v>0.373353171855552</v>
      </c>
      <c r="E97">
        <f t="shared" si="3"/>
        <v>1.4998133411070138</v>
      </c>
    </row>
    <row r="98" spans="1:5" x14ac:dyDescent="0.2">
      <c r="A98" t="s">
        <v>96</v>
      </c>
      <c r="B98">
        <v>0.46533383424764801</v>
      </c>
      <c r="C98">
        <f t="shared" si="2"/>
        <v>2.0705359438717679</v>
      </c>
      <c r="D98">
        <v>0.41113310527542202</v>
      </c>
      <c r="E98">
        <f t="shared" si="3"/>
        <v>1.795913000522517</v>
      </c>
    </row>
    <row r="99" spans="1:5" x14ac:dyDescent="0.2">
      <c r="A99" t="s">
        <v>97</v>
      </c>
      <c r="B99">
        <v>0.46488153326199</v>
      </c>
      <c r="C99">
        <f t="shared" si="2"/>
        <v>2.0676598865175793</v>
      </c>
      <c r="D99">
        <v>0.37432090594814998</v>
      </c>
      <c r="E99">
        <f t="shared" si="3"/>
        <v>1.5073979424888766</v>
      </c>
    </row>
    <row r="100" spans="1:5" x14ac:dyDescent="0.2">
      <c r="A100" t="s">
        <v>98</v>
      </c>
      <c r="B100">
        <v>0.46343328994869898</v>
      </c>
      <c r="C100">
        <f t="shared" si="2"/>
        <v>2.058450906294409</v>
      </c>
      <c r="D100">
        <v>0.34798220969578098</v>
      </c>
      <c r="E100">
        <f t="shared" si="3"/>
        <v>1.300968807130128</v>
      </c>
    </row>
    <row r="101" spans="1:5" x14ac:dyDescent="0.2">
      <c r="A101" t="s">
        <v>99</v>
      </c>
      <c r="B101">
        <v>0.463056370733544</v>
      </c>
      <c r="C101">
        <f t="shared" si="2"/>
        <v>2.0560541808503898</v>
      </c>
      <c r="D101">
        <v>0.36579468265271398</v>
      </c>
      <c r="E101">
        <f t="shared" si="3"/>
        <v>1.4405737957699907</v>
      </c>
    </row>
    <row r="102" spans="1:5" x14ac:dyDescent="0.2">
      <c r="A102" t="s">
        <v>100</v>
      </c>
      <c r="B102">
        <v>0.46286391616702699</v>
      </c>
      <c r="C102">
        <f t="shared" si="2"/>
        <v>2.0548304152851364</v>
      </c>
      <c r="D102">
        <v>0.35882317461772101</v>
      </c>
      <c r="E102">
        <f t="shared" si="3"/>
        <v>1.3859347064991721</v>
      </c>
    </row>
    <row r="103" spans="1:5" x14ac:dyDescent="0.2">
      <c r="A103" t="s">
        <v>101</v>
      </c>
      <c r="B103">
        <v>0.46227140337575101</v>
      </c>
      <c r="C103">
        <f t="shared" si="2"/>
        <v>2.0510627896888294</v>
      </c>
      <c r="D103">
        <v>0.35208089419656202</v>
      </c>
      <c r="E103">
        <f t="shared" si="3"/>
        <v>1.3330921852008415</v>
      </c>
    </row>
    <row r="104" spans="1:5" x14ac:dyDescent="0.2">
      <c r="A104" t="s">
        <v>102</v>
      </c>
      <c r="B104">
        <v>0.461226840939511</v>
      </c>
      <c r="C104">
        <f t="shared" si="2"/>
        <v>2.0444207049445597</v>
      </c>
      <c r="D104">
        <v>0.339601129184048</v>
      </c>
      <c r="E104">
        <f t="shared" si="3"/>
        <v>1.2352822147934446</v>
      </c>
    </row>
    <row r="105" spans="1:5" x14ac:dyDescent="0.2">
      <c r="A105" t="s">
        <v>103</v>
      </c>
      <c r="B105">
        <v>0.460784362432551</v>
      </c>
      <c r="C105">
        <f t="shared" si="2"/>
        <v>2.0416071060262171</v>
      </c>
      <c r="D105">
        <v>0.35074118339657001</v>
      </c>
      <c r="E105">
        <f t="shared" si="3"/>
        <v>1.3225922219747479</v>
      </c>
    </row>
    <row r="106" spans="1:5" x14ac:dyDescent="0.2">
      <c r="A106" t="s">
        <v>104</v>
      </c>
      <c r="B106">
        <v>0.460645306699969</v>
      </c>
      <c r="C106">
        <f t="shared" si="2"/>
        <v>2.0407228889340243</v>
      </c>
      <c r="D106">
        <v>0.33472884495320598</v>
      </c>
      <c r="E106">
        <f t="shared" si="3"/>
        <v>1.197095760484632</v>
      </c>
    </row>
    <row r="107" spans="1:5" x14ac:dyDescent="0.2">
      <c r="A107" t="s">
        <v>105</v>
      </c>
      <c r="B107">
        <v>0.45938540998489402</v>
      </c>
      <c r="C107">
        <f t="shared" si="2"/>
        <v>2.0327115528374691</v>
      </c>
      <c r="D107">
        <v>0.341166745437465</v>
      </c>
      <c r="E107">
        <f t="shared" si="3"/>
        <v>1.2475527086098348</v>
      </c>
    </row>
    <row r="108" spans="1:5" x14ac:dyDescent="0.2">
      <c r="A108" t="s">
        <v>106</v>
      </c>
      <c r="B108">
        <v>0.45901681641324299</v>
      </c>
      <c r="C108">
        <f t="shared" si="2"/>
        <v>2.0303677678666907</v>
      </c>
      <c r="D108">
        <v>0.30152344138465198</v>
      </c>
      <c r="E108">
        <f t="shared" si="3"/>
        <v>0.93684890991098679</v>
      </c>
    </row>
    <row r="109" spans="1:5" x14ac:dyDescent="0.2">
      <c r="A109" t="s">
        <v>107</v>
      </c>
      <c r="B109">
        <v>0.45831791619137702</v>
      </c>
      <c r="C109">
        <f t="shared" si="2"/>
        <v>2.0259236539101018</v>
      </c>
      <c r="D109">
        <v>0.35429352711691198</v>
      </c>
      <c r="E109">
        <f t="shared" si="3"/>
        <v>1.3504336624037256</v>
      </c>
    </row>
    <row r="110" spans="1:5" x14ac:dyDescent="0.2">
      <c r="A110" t="s">
        <v>108</v>
      </c>
      <c r="B110">
        <v>0.45502819426163799</v>
      </c>
      <c r="C110">
        <f t="shared" si="2"/>
        <v>2.0050052185113887</v>
      </c>
      <c r="D110">
        <v>0.39788968036197098</v>
      </c>
      <c r="E110">
        <f t="shared" si="3"/>
        <v>1.6921178571381394</v>
      </c>
    </row>
    <row r="111" spans="1:5" x14ac:dyDescent="0.2">
      <c r="A111" t="s">
        <v>109</v>
      </c>
      <c r="B111">
        <v>0.45467451752142402</v>
      </c>
      <c r="C111">
        <f t="shared" si="2"/>
        <v>2.0027562855619769</v>
      </c>
      <c r="D111">
        <v>0.35401669572530298</v>
      </c>
      <c r="E111">
        <f t="shared" si="3"/>
        <v>1.3482640005395827</v>
      </c>
    </row>
    <row r="112" spans="1:5" x14ac:dyDescent="0.2">
      <c r="A112" t="s">
        <v>110</v>
      </c>
      <c r="B112">
        <v>0.45303902683333003</v>
      </c>
      <c r="C112">
        <f t="shared" si="2"/>
        <v>1.9923566508710275</v>
      </c>
      <c r="D112">
        <v>0.36484295259735799</v>
      </c>
      <c r="E112">
        <f t="shared" si="3"/>
        <v>1.4331146257890772</v>
      </c>
    </row>
    <row r="113" spans="1:5" x14ac:dyDescent="0.2">
      <c r="A113" t="s">
        <v>111</v>
      </c>
      <c r="B113">
        <v>0.45129406858958099</v>
      </c>
      <c r="C113">
        <f t="shared" si="2"/>
        <v>1.9812609421531142</v>
      </c>
      <c r="D113">
        <v>0.32252103168102703</v>
      </c>
      <c r="E113">
        <f t="shared" si="3"/>
        <v>1.1014172077479796</v>
      </c>
    </row>
    <row r="114" spans="1:5" x14ac:dyDescent="0.2">
      <c r="A114" t="s">
        <v>112</v>
      </c>
      <c r="B114">
        <v>0.44997902680749102</v>
      </c>
      <c r="C114">
        <f t="shared" si="2"/>
        <v>1.9728989537684487</v>
      </c>
      <c r="D114">
        <v>0.334280358413242</v>
      </c>
      <c r="E114">
        <f t="shared" si="3"/>
        <v>1.193580753979461</v>
      </c>
    </row>
    <row r="115" spans="1:5" x14ac:dyDescent="0.2">
      <c r="A115" t="s">
        <v>113</v>
      </c>
      <c r="B115">
        <v>0.44975537718634701</v>
      </c>
      <c r="C115">
        <f t="shared" si="2"/>
        <v>1.9714768274453831</v>
      </c>
      <c r="D115">
        <v>0.40728212772096001</v>
      </c>
      <c r="E115">
        <f t="shared" si="3"/>
        <v>1.7657310219144438</v>
      </c>
    </row>
    <row r="116" spans="1:5" x14ac:dyDescent="0.2">
      <c r="A116" t="s">
        <v>114</v>
      </c>
      <c r="B116">
        <v>0.44853200687168099</v>
      </c>
      <c r="C116">
        <f t="shared" si="2"/>
        <v>1.9636977526656267</v>
      </c>
      <c r="D116">
        <v>0.35186031745492102</v>
      </c>
      <c r="E116">
        <f t="shared" si="3"/>
        <v>1.3313634183089305</v>
      </c>
    </row>
    <row r="117" spans="1:5" x14ac:dyDescent="0.2">
      <c r="A117" t="s">
        <v>115</v>
      </c>
      <c r="B117">
        <v>0.447389819489031</v>
      </c>
      <c r="C117">
        <f t="shared" si="2"/>
        <v>1.9564348977838208</v>
      </c>
      <c r="D117">
        <v>0.32573042432715199</v>
      </c>
      <c r="E117">
        <f t="shared" si="3"/>
        <v>1.1265707742957813</v>
      </c>
    </row>
    <row r="118" spans="1:5" x14ac:dyDescent="0.2">
      <c r="A118" t="s">
        <v>116</v>
      </c>
      <c r="B118">
        <v>0.44515046457851498</v>
      </c>
      <c r="C118">
        <f t="shared" si="2"/>
        <v>1.9421954568733437</v>
      </c>
      <c r="D118">
        <v>0.410392235034235</v>
      </c>
      <c r="E118">
        <f t="shared" si="3"/>
        <v>1.7901064411607372</v>
      </c>
    </row>
    <row r="119" spans="1:5" x14ac:dyDescent="0.2">
      <c r="A119" t="s">
        <v>117</v>
      </c>
      <c r="B119">
        <v>0.44494115808865398</v>
      </c>
      <c r="C119">
        <f t="shared" si="2"/>
        <v>1.9408645345704254</v>
      </c>
      <c r="D119">
        <v>0.34349258796843701</v>
      </c>
      <c r="E119">
        <f t="shared" si="3"/>
        <v>1.265781464431641</v>
      </c>
    </row>
    <row r="120" spans="1:5" x14ac:dyDescent="0.2">
      <c r="A120" t="s">
        <v>118</v>
      </c>
      <c r="B120">
        <v>0.44054743344333902</v>
      </c>
      <c r="C120">
        <f t="shared" si="2"/>
        <v>1.9129260500675589</v>
      </c>
      <c r="D120">
        <v>0.32867538657402401</v>
      </c>
      <c r="E120">
        <f t="shared" si="3"/>
        <v>1.1496518715703388</v>
      </c>
    </row>
    <row r="121" spans="1:5" x14ac:dyDescent="0.2">
      <c r="A121" t="s">
        <v>119</v>
      </c>
      <c r="B121">
        <v>0.43907408267013698</v>
      </c>
      <c r="C121">
        <f t="shared" si="2"/>
        <v>1.9035574184241799</v>
      </c>
      <c r="D121">
        <v>0.30736615994305799</v>
      </c>
      <c r="E121">
        <f t="shared" si="3"/>
        <v>0.98264112865255737</v>
      </c>
    </row>
    <row r="122" spans="1:5" x14ac:dyDescent="0.2">
      <c r="A122" t="s">
        <v>120</v>
      </c>
      <c r="B122">
        <v>0.43904336858441301</v>
      </c>
      <c r="C122">
        <f t="shared" si="2"/>
        <v>1.9033621160151102</v>
      </c>
      <c r="D122">
        <v>0.34148697536297901</v>
      </c>
      <c r="E122">
        <f t="shared" si="3"/>
        <v>1.2500625058301094</v>
      </c>
    </row>
    <row r="123" spans="1:5" x14ac:dyDescent="0.2">
      <c r="A123" t="s">
        <v>121</v>
      </c>
      <c r="B123">
        <v>0.43890076671408301</v>
      </c>
      <c r="C123">
        <f t="shared" si="2"/>
        <v>1.9024553500099755</v>
      </c>
      <c r="D123">
        <v>0.31686422520261298</v>
      </c>
      <c r="E123">
        <f t="shared" si="3"/>
        <v>1.0570820721345093</v>
      </c>
    </row>
    <row r="124" spans="1:5" x14ac:dyDescent="0.2">
      <c r="A124" t="s">
        <v>122</v>
      </c>
      <c r="B124">
        <v>0.43841956714582903</v>
      </c>
      <c r="C124">
        <f t="shared" si="2"/>
        <v>1.8993955345309181</v>
      </c>
      <c r="D124">
        <v>0.364927251586603</v>
      </c>
      <c r="E124">
        <f t="shared" si="3"/>
        <v>1.4337753178481953</v>
      </c>
    </row>
    <row r="125" spans="1:5" x14ac:dyDescent="0.2">
      <c r="A125" t="s">
        <v>123</v>
      </c>
      <c r="B125">
        <v>0.43510829390211297</v>
      </c>
      <c r="C125">
        <f t="shared" si="2"/>
        <v>1.8783400602642357</v>
      </c>
      <c r="D125">
        <v>0.31987699133073999</v>
      </c>
      <c r="E125">
        <f t="shared" si="3"/>
        <v>1.0806945813076407</v>
      </c>
    </row>
    <row r="126" spans="1:5" x14ac:dyDescent="0.2">
      <c r="A126" t="s">
        <v>124</v>
      </c>
      <c r="B126">
        <v>0.43478459777238598</v>
      </c>
      <c r="C126">
        <f t="shared" si="2"/>
        <v>1.8762817657569415</v>
      </c>
      <c r="D126">
        <v>0.37763278806189099</v>
      </c>
      <c r="E126">
        <f t="shared" si="3"/>
        <v>1.5333547686961786</v>
      </c>
    </row>
    <row r="127" spans="1:5" x14ac:dyDescent="0.2">
      <c r="A127" t="s">
        <v>125</v>
      </c>
      <c r="B127">
        <v>0.43430420408485299</v>
      </c>
      <c r="C127">
        <f t="shared" si="2"/>
        <v>1.8732270746513604</v>
      </c>
      <c r="D127">
        <v>0.34405799507835999</v>
      </c>
      <c r="E127">
        <f t="shared" si="3"/>
        <v>1.2702128341436703</v>
      </c>
    </row>
    <row r="128" spans="1:5" x14ac:dyDescent="0.2">
      <c r="A128" t="s">
        <v>126</v>
      </c>
      <c r="B128">
        <v>0.43296147684331898</v>
      </c>
      <c r="C128">
        <f t="shared" si="2"/>
        <v>1.8646890420577213</v>
      </c>
      <c r="D128">
        <v>0.386716952399069</v>
      </c>
      <c r="E128">
        <f t="shared" si="3"/>
        <v>1.6045517699301244</v>
      </c>
    </row>
    <row r="129" spans="1:5" x14ac:dyDescent="0.2">
      <c r="A129" t="s">
        <v>127</v>
      </c>
      <c r="B129">
        <v>0.43113376118779301</v>
      </c>
      <c r="C129">
        <f t="shared" si="2"/>
        <v>1.8530671017588434</v>
      </c>
      <c r="D129">
        <v>0.33554035873420401</v>
      </c>
      <c r="E129">
        <f t="shared" si="3"/>
        <v>1.2034559875261683</v>
      </c>
    </row>
    <row r="130" spans="1:5" x14ac:dyDescent="0.2">
      <c r="A130" t="s">
        <v>128</v>
      </c>
      <c r="B130">
        <v>0.42426624893957499</v>
      </c>
      <c r="C130">
        <f t="shared" si="2"/>
        <v>1.8093984834432475</v>
      </c>
      <c r="D130">
        <v>0.34314593238053298</v>
      </c>
      <c r="E130">
        <f t="shared" si="3"/>
        <v>1.263064556480213</v>
      </c>
    </row>
    <row r="131" spans="1:5" x14ac:dyDescent="0.2">
      <c r="A131" t="s">
        <v>129</v>
      </c>
      <c r="B131">
        <v>0.42365996645068699</v>
      </c>
      <c r="C131">
        <f t="shared" ref="C131:C194" si="4">(B131-0.139712564251187) / 0.15726424405247</f>
        <v>1.8055433001335202</v>
      </c>
      <c r="D131">
        <v>0.34737206385473501</v>
      </c>
      <c r="E131">
        <f t="shared" ref="E131:E194" si="5">(D131-0.181989060592785)/0.127591951623474</f>
        <v>1.2961867982864472</v>
      </c>
    </row>
    <row r="132" spans="1:5" x14ac:dyDescent="0.2">
      <c r="A132" t="s">
        <v>130</v>
      </c>
      <c r="B132">
        <v>0.42075391619368802</v>
      </c>
      <c r="C132">
        <f t="shared" si="4"/>
        <v>1.7870645271962375</v>
      </c>
      <c r="D132">
        <v>0.35771665683265802</v>
      </c>
      <c r="E132">
        <f t="shared" si="5"/>
        <v>1.3772623900169512</v>
      </c>
    </row>
    <row r="133" spans="1:5" x14ac:dyDescent="0.2">
      <c r="A133" t="s">
        <v>131</v>
      </c>
      <c r="B133">
        <v>0.42063898655040599</v>
      </c>
      <c r="C133">
        <f t="shared" si="4"/>
        <v>1.7863337212589154</v>
      </c>
      <c r="D133">
        <v>0.33935779693194601</v>
      </c>
      <c r="E133">
        <f t="shared" si="5"/>
        <v>1.233375101930871</v>
      </c>
    </row>
    <row r="134" spans="1:5" x14ac:dyDescent="0.2">
      <c r="A134" t="s">
        <v>132</v>
      </c>
      <c r="B134">
        <v>0.42057797646579598</v>
      </c>
      <c r="C134">
        <f t="shared" si="4"/>
        <v>1.7859457749397911</v>
      </c>
      <c r="D134">
        <v>0.29582504406268001</v>
      </c>
      <c r="E134">
        <f t="shared" si="5"/>
        <v>0.89218780668726594</v>
      </c>
    </row>
    <row r="135" spans="1:5" x14ac:dyDescent="0.2">
      <c r="A135" t="s">
        <v>133</v>
      </c>
      <c r="B135">
        <v>0.41957744365753402</v>
      </c>
      <c r="C135">
        <f t="shared" si="4"/>
        <v>1.779583662469215</v>
      </c>
      <c r="D135">
        <v>0.39414734363727799</v>
      </c>
      <c r="E135">
        <f t="shared" si="5"/>
        <v>1.662787349397834</v>
      </c>
    </row>
    <row r="136" spans="1:5" x14ac:dyDescent="0.2">
      <c r="A136" t="s">
        <v>134</v>
      </c>
      <c r="B136">
        <v>0.41705707714939699</v>
      </c>
      <c r="C136">
        <f t="shared" si="4"/>
        <v>1.7635573462310743</v>
      </c>
      <c r="D136">
        <v>0.31540729284514302</v>
      </c>
      <c r="E136">
        <f t="shared" si="5"/>
        <v>1.0456633867164089</v>
      </c>
    </row>
    <row r="137" spans="1:5" x14ac:dyDescent="0.2">
      <c r="A137" t="s">
        <v>135</v>
      </c>
      <c r="B137">
        <v>0.416268480724513</v>
      </c>
      <c r="C137">
        <f t="shared" si="4"/>
        <v>1.7585428788317277</v>
      </c>
      <c r="D137">
        <v>0.385257016043486</v>
      </c>
      <c r="E137">
        <f t="shared" si="5"/>
        <v>1.5931095407220368</v>
      </c>
    </row>
    <row r="138" spans="1:5" x14ac:dyDescent="0.2">
      <c r="A138" t="s">
        <v>136</v>
      </c>
      <c r="B138">
        <v>0.41556830272472101</v>
      </c>
      <c r="C138">
        <f t="shared" si="4"/>
        <v>1.7540906398373484</v>
      </c>
      <c r="D138">
        <v>0.32692010345376099</v>
      </c>
      <c r="E138">
        <f t="shared" si="5"/>
        <v>1.1358948665404065</v>
      </c>
    </row>
    <row r="139" spans="1:5" x14ac:dyDescent="0.2">
      <c r="A139" t="s">
        <v>137</v>
      </c>
      <c r="B139">
        <v>0.41554083614451398</v>
      </c>
      <c r="C139">
        <f t="shared" si="4"/>
        <v>1.7539159874211394</v>
      </c>
      <c r="D139">
        <v>0.38998255436877899</v>
      </c>
      <c r="E139">
        <f t="shared" si="5"/>
        <v>1.6301458762053134</v>
      </c>
    </row>
    <row r="140" spans="1:5" x14ac:dyDescent="0.2">
      <c r="A140" t="s">
        <v>138</v>
      </c>
      <c r="B140">
        <v>0.41482662407059001</v>
      </c>
      <c r="C140">
        <f t="shared" si="4"/>
        <v>1.7493745096158879</v>
      </c>
      <c r="D140">
        <v>0.37867985504409302</v>
      </c>
      <c r="E140">
        <f t="shared" si="5"/>
        <v>1.5415611404059864</v>
      </c>
    </row>
    <row r="141" spans="1:5" x14ac:dyDescent="0.2">
      <c r="A141" t="s">
        <v>139</v>
      </c>
      <c r="B141">
        <v>0.41334896931573001</v>
      </c>
      <c r="C141">
        <f t="shared" si="4"/>
        <v>1.7399785101389376</v>
      </c>
      <c r="D141">
        <v>0.330524788107672</v>
      </c>
      <c r="E141">
        <f t="shared" si="5"/>
        <v>1.1641465282482584</v>
      </c>
    </row>
    <row r="142" spans="1:5" x14ac:dyDescent="0.2">
      <c r="A142" t="s">
        <v>140</v>
      </c>
      <c r="B142">
        <v>0.41230271844460897</v>
      </c>
      <c r="C142">
        <f t="shared" si="4"/>
        <v>1.7333256891024407</v>
      </c>
      <c r="D142">
        <v>0.26557815594580497</v>
      </c>
      <c r="E142">
        <f t="shared" si="5"/>
        <v>0.65512827642681415</v>
      </c>
    </row>
    <row r="143" spans="1:5" x14ac:dyDescent="0.2">
      <c r="A143" t="s">
        <v>141</v>
      </c>
      <c r="B143">
        <v>0.410471482291275</v>
      </c>
      <c r="C143">
        <f t="shared" si="4"/>
        <v>1.7216813629279355</v>
      </c>
      <c r="D143">
        <v>0.31279258510235303</v>
      </c>
      <c r="E143">
        <f t="shared" si="5"/>
        <v>1.0251706541457366</v>
      </c>
    </row>
    <row r="144" spans="1:5" x14ac:dyDescent="0.2">
      <c r="A144" t="s">
        <v>142</v>
      </c>
      <c r="B144">
        <v>0.40992054235445002</v>
      </c>
      <c r="C144">
        <f t="shared" si="4"/>
        <v>1.7181780876593298</v>
      </c>
      <c r="D144">
        <v>0.39945086897759502</v>
      </c>
      <c r="E144">
        <f t="shared" si="5"/>
        <v>1.7043536494099838</v>
      </c>
    </row>
    <row r="145" spans="1:5" x14ac:dyDescent="0.2">
      <c r="A145" t="s">
        <v>143</v>
      </c>
      <c r="B145">
        <v>0.40929403294139</v>
      </c>
      <c r="C145">
        <f t="shared" si="4"/>
        <v>1.7141942869115196</v>
      </c>
      <c r="D145">
        <v>0.300050929280543</v>
      </c>
      <c r="E145">
        <f t="shared" si="5"/>
        <v>0.92530811846315009</v>
      </c>
    </row>
    <row r="146" spans="1:5" x14ac:dyDescent="0.2">
      <c r="A146" t="s">
        <v>144</v>
      </c>
      <c r="B146">
        <v>0.40865497833077102</v>
      </c>
      <c r="C146">
        <f t="shared" si="4"/>
        <v>1.7101307147087641</v>
      </c>
      <c r="D146">
        <v>0.32580842092068601</v>
      </c>
      <c r="E146">
        <f t="shared" si="5"/>
        <v>1.1271820714233949</v>
      </c>
    </row>
    <row r="147" spans="1:5" x14ac:dyDescent="0.2">
      <c r="A147" t="s">
        <v>145</v>
      </c>
      <c r="B147">
        <v>0.40696390307616898</v>
      </c>
      <c r="C147">
        <f t="shared" si="4"/>
        <v>1.6993776330735144</v>
      </c>
      <c r="D147">
        <v>0.33838294526281998</v>
      </c>
      <c r="E147">
        <f t="shared" si="5"/>
        <v>1.225734716650122</v>
      </c>
    </row>
    <row r="148" spans="1:5" x14ac:dyDescent="0.2">
      <c r="A148" t="s">
        <v>146</v>
      </c>
      <c r="B148">
        <v>0.40683956452110398</v>
      </c>
      <c r="C148">
        <f t="shared" si="4"/>
        <v>1.698586998458417</v>
      </c>
      <c r="D148">
        <v>0.32948464331000099</v>
      </c>
      <c r="E148">
        <f t="shared" si="5"/>
        <v>1.1559944090555017</v>
      </c>
    </row>
    <row r="149" spans="1:5" x14ac:dyDescent="0.2">
      <c r="A149" t="s">
        <v>147</v>
      </c>
      <c r="B149">
        <v>0.40493281089025901</v>
      </c>
      <c r="C149">
        <f t="shared" si="4"/>
        <v>1.6864624774502672</v>
      </c>
      <c r="D149">
        <v>0.36435765444490298</v>
      </c>
      <c r="E149">
        <f t="shared" si="5"/>
        <v>1.4293111088251929</v>
      </c>
    </row>
    <row r="150" spans="1:5" x14ac:dyDescent="0.2">
      <c r="A150" t="s">
        <v>148</v>
      </c>
      <c r="B150">
        <v>0.40462518271849301</v>
      </c>
      <c r="C150">
        <f t="shared" si="4"/>
        <v>1.6845063546607579</v>
      </c>
      <c r="D150">
        <v>0.30871342636290999</v>
      </c>
      <c r="E150">
        <f t="shared" si="5"/>
        <v>0.99320030893555677</v>
      </c>
    </row>
    <row r="151" spans="1:5" x14ac:dyDescent="0.2">
      <c r="A151" t="s">
        <v>149</v>
      </c>
      <c r="B151">
        <v>0.40202129000704701</v>
      </c>
      <c r="C151">
        <f t="shared" si="4"/>
        <v>1.6679489183081104</v>
      </c>
      <c r="D151">
        <v>0.34221644592017297</v>
      </c>
      <c r="E151">
        <f t="shared" si="5"/>
        <v>1.2557797203402115</v>
      </c>
    </row>
    <row r="152" spans="1:5" x14ac:dyDescent="0.2">
      <c r="A152" t="s">
        <v>150</v>
      </c>
      <c r="B152">
        <v>0.40032674821291803</v>
      </c>
      <c r="C152">
        <f t="shared" si="4"/>
        <v>1.6571737939030764</v>
      </c>
      <c r="D152">
        <v>0.40000153574253799</v>
      </c>
      <c r="E152">
        <f t="shared" si="5"/>
        <v>1.7086694918901428</v>
      </c>
    </row>
    <row r="153" spans="1:5" x14ac:dyDescent="0.2">
      <c r="A153" t="s">
        <v>151</v>
      </c>
      <c r="B153">
        <v>0.39762706853497198</v>
      </c>
      <c r="C153">
        <f t="shared" si="4"/>
        <v>1.6400072746207575</v>
      </c>
      <c r="D153">
        <v>0.35369491306517398</v>
      </c>
      <c r="E153">
        <f t="shared" si="5"/>
        <v>1.3457420337851391</v>
      </c>
    </row>
    <row r="154" spans="1:5" x14ac:dyDescent="0.2">
      <c r="A154" t="s">
        <v>152</v>
      </c>
      <c r="B154">
        <v>0.39603323944781099</v>
      </c>
      <c r="C154">
        <f t="shared" si="4"/>
        <v>1.6298725545719381</v>
      </c>
      <c r="D154">
        <v>0.33331023831080803</v>
      </c>
      <c r="E154">
        <f t="shared" si="5"/>
        <v>1.185977452281429</v>
      </c>
    </row>
    <row r="155" spans="1:5" x14ac:dyDescent="0.2">
      <c r="A155" t="s">
        <v>153</v>
      </c>
      <c r="B155">
        <v>0.39018457978868998</v>
      </c>
      <c r="C155">
        <f t="shared" si="4"/>
        <v>1.5926825391659589</v>
      </c>
      <c r="D155">
        <v>0.35538687248248402</v>
      </c>
      <c r="E155">
        <f t="shared" si="5"/>
        <v>1.3590027402464921</v>
      </c>
    </row>
    <row r="156" spans="1:5" x14ac:dyDescent="0.2">
      <c r="A156" t="s">
        <v>154</v>
      </c>
      <c r="B156">
        <v>0.36695977691269599</v>
      </c>
      <c r="C156">
        <f t="shared" si="4"/>
        <v>1.4450024163514863</v>
      </c>
      <c r="D156">
        <v>0.39013581986071699</v>
      </c>
      <c r="E156">
        <f t="shared" si="5"/>
        <v>1.6313470921910231</v>
      </c>
    </row>
    <row r="157" spans="1:5" x14ac:dyDescent="0.2">
      <c r="A157" t="s">
        <v>155</v>
      </c>
      <c r="B157">
        <v>0.38982002075702199</v>
      </c>
      <c r="C157">
        <f t="shared" si="4"/>
        <v>1.590364408723375</v>
      </c>
      <c r="D157">
        <v>0.36174949439522802</v>
      </c>
      <c r="E157">
        <f t="shared" si="5"/>
        <v>1.4088696937007366</v>
      </c>
    </row>
    <row r="158" spans="1:5" x14ac:dyDescent="0.2">
      <c r="A158" t="s">
        <v>156</v>
      </c>
      <c r="B158">
        <v>0.38788034168377999</v>
      </c>
      <c r="C158">
        <f t="shared" si="4"/>
        <v>1.5780305238983232</v>
      </c>
      <c r="D158">
        <v>0.35353459031801798</v>
      </c>
      <c r="E158">
        <f t="shared" si="5"/>
        <v>1.3444855066679027</v>
      </c>
    </row>
    <row r="159" spans="1:5" x14ac:dyDescent="0.2">
      <c r="A159" t="s">
        <v>157</v>
      </c>
      <c r="B159">
        <v>0.38753895324528398</v>
      </c>
      <c r="C159">
        <f t="shared" si="4"/>
        <v>1.5758597288739813</v>
      </c>
      <c r="D159">
        <v>0.37430074926428902</v>
      </c>
      <c r="E159">
        <f t="shared" si="5"/>
        <v>1.5072399647825676</v>
      </c>
    </row>
    <row r="160" spans="1:5" x14ac:dyDescent="0.2">
      <c r="A160" t="s">
        <v>158</v>
      </c>
      <c r="B160">
        <v>0.38744216256444303</v>
      </c>
      <c r="C160">
        <f t="shared" si="4"/>
        <v>1.5752442636013495</v>
      </c>
      <c r="D160">
        <v>0.34664796323305103</v>
      </c>
      <c r="E160">
        <f t="shared" si="5"/>
        <v>1.2905116705650621</v>
      </c>
    </row>
    <row r="161" spans="1:5" x14ac:dyDescent="0.2">
      <c r="A161" t="s">
        <v>159</v>
      </c>
      <c r="B161">
        <v>0.33621217603598003</v>
      </c>
      <c r="C161">
        <f t="shared" si="4"/>
        <v>1.2494868936592634</v>
      </c>
      <c r="D161">
        <v>0.38739737639320099</v>
      </c>
      <c r="E161">
        <f t="shared" si="5"/>
        <v>1.6098845827406056</v>
      </c>
    </row>
    <row r="162" spans="1:5" x14ac:dyDescent="0.2">
      <c r="A162" t="s">
        <v>160</v>
      </c>
      <c r="B162">
        <v>0.38730674921990599</v>
      </c>
      <c r="C162">
        <f t="shared" si="4"/>
        <v>1.574383207451219</v>
      </c>
      <c r="D162">
        <v>0.31115780512490399</v>
      </c>
      <c r="E162">
        <f t="shared" si="5"/>
        <v>1.0123580906834793</v>
      </c>
    </row>
    <row r="163" spans="1:5" x14ac:dyDescent="0.2">
      <c r="A163" t="s">
        <v>161</v>
      </c>
      <c r="B163">
        <v>0.343192779013197</v>
      </c>
      <c r="C163">
        <f t="shared" si="4"/>
        <v>1.2938746247628952</v>
      </c>
      <c r="D163">
        <v>0.38700918145778701</v>
      </c>
      <c r="E163">
        <f t="shared" si="5"/>
        <v>1.6068421107784279</v>
      </c>
    </row>
    <row r="164" spans="1:5" x14ac:dyDescent="0.2">
      <c r="A164" t="s">
        <v>162</v>
      </c>
      <c r="B164">
        <v>0.38681968991402299</v>
      </c>
      <c r="C164">
        <f t="shared" si="4"/>
        <v>1.5712861315149973</v>
      </c>
      <c r="D164">
        <v>0.37034907388650101</v>
      </c>
      <c r="E164">
        <f t="shared" si="5"/>
        <v>1.4762687685001448</v>
      </c>
    </row>
    <row r="165" spans="1:5" x14ac:dyDescent="0.2">
      <c r="A165" t="s">
        <v>163</v>
      </c>
      <c r="B165">
        <v>0.386527235758863</v>
      </c>
      <c r="C165">
        <f t="shared" si="4"/>
        <v>1.5694264961164865</v>
      </c>
      <c r="D165">
        <v>0.35428088969135502</v>
      </c>
      <c r="E165">
        <f t="shared" si="5"/>
        <v>1.3503346167711747</v>
      </c>
    </row>
    <row r="166" spans="1:5" x14ac:dyDescent="0.2">
      <c r="A166" t="s">
        <v>164</v>
      </c>
      <c r="B166">
        <v>0.32562652923438101</v>
      </c>
      <c r="C166">
        <f t="shared" si="4"/>
        <v>1.1821756821033347</v>
      </c>
      <c r="D166">
        <v>0.38438842739138102</v>
      </c>
      <c r="E166">
        <f t="shared" si="5"/>
        <v>1.5863019902374405</v>
      </c>
    </row>
    <row r="167" spans="1:5" x14ac:dyDescent="0.2">
      <c r="A167" t="s">
        <v>165</v>
      </c>
      <c r="B167">
        <v>0.384030379062345</v>
      </c>
      <c r="C167">
        <f t="shared" si="4"/>
        <v>1.5535496722932343</v>
      </c>
      <c r="D167">
        <v>0.27730018417734498</v>
      </c>
      <c r="E167">
        <f t="shared" si="5"/>
        <v>0.74699949622077033</v>
      </c>
    </row>
    <row r="168" spans="1:5" x14ac:dyDescent="0.2">
      <c r="A168" t="s">
        <v>166</v>
      </c>
      <c r="B168">
        <v>0.383625963552293</v>
      </c>
      <c r="C168">
        <f t="shared" si="4"/>
        <v>1.5509781054854794</v>
      </c>
      <c r="D168">
        <v>0.34587348923440597</v>
      </c>
      <c r="E168">
        <f t="shared" si="5"/>
        <v>1.2844417422600971</v>
      </c>
    </row>
    <row r="169" spans="1:5" x14ac:dyDescent="0.2">
      <c r="A169" t="s">
        <v>167</v>
      </c>
      <c r="B169">
        <v>0.38345286748396601</v>
      </c>
      <c r="C169">
        <f t="shared" si="4"/>
        <v>1.5498774352767495</v>
      </c>
      <c r="D169">
        <v>0.36879638305211998</v>
      </c>
      <c r="E169">
        <f t="shared" si="5"/>
        <v>1.4640995774608616</v>
      </c>
    </row>
    <row r="170" spans="1:5" x14ac:dyDescent="0.2">
      <c r="A170" t="s">
        <v>168</v>
      </c>
      <c r="B170">
        <v>0.35545498050600799</v>
      </c>
      <c r="C170">
        <f t="shared" si="4"/>
        <v>1.3718465856920421</v>
      </c>
      <c r="D170">
        <v>0.383442690324518</v>
      </c>
      <c r="E170">
        <f t="shared" si="5"/>
        <v>1.5788897902136183</v>
      </c>
    </row>
    <row r="171" spans="1:5" x14ac:dyDescent="0.2">
      <c r="A171" t="s">
        <v>169</v>
      </c>
      <c r="B171">
        <v>0.38262982434321402</v>
      </c>
      <c r="C171">
        <f t="shared" si="4"/>
        <v>1.5446439307016258</v>
      </c>
      <c r="D171">
        <v>0.33731042939955602</v>
      </c>
      <c r="E171">
        <f t="shared" si="5"/>
        <v>1.2173288897181149</v>
      </c>
    </row>
    <row r="172" spans="1:5" x14ac:dyDescent="0.2">
      <c r="A172" t="s">
        <v>170</v>
      </c>
      <c r="B172">
        <v>0.379774533460014</v>
      </c>
      <c r="C172">
        <f t="shared" si="4"/>
        <v>1.5264879226375969</v>
      </c>
      <c r="D172">
        <v>0.37944959639023201</v>
      </c>
      <c r="E172">
        <f t="shared" si="5"/>
        <v>1.5475939766181834</v>
      </c>
    </row>
    <row r="173" spans="1:5" x14ac:dyDescent="0.2">
      <c r="A173" t="s">
        <v>171</v>
      </c>
      <c r="B173">
        <v>0.32766955711691897</v>
      </c>
      <c r="C173">
        <f t="shared" si="4"/>
        <v>1.1951667335330312</v>
      </c>
      <c r="D173">
        <v>0.37908963147175601</v>
      </c>
      <c r="E173">
        <f t="shared" si="5"/>
        <v>1.5447727569887646</v>
      </c>
    </row>
    <row r="174" spans="1:5" x14ac:dyDescent="0.2">
      <c r="A174" t="s">
        <v>172</v>
      </c>
      <c r="B174">
        <v>0.37888513863836998</v>
      </c>
      <c r="C174">
        <f t="shared" si="4"/>
        <v>1.5208325060042567</v>
      </c>
      <c r="D174">
        <v>0.34351212070718001</v>
      </c>
      <c r="E174">
        <f t="shared" si="5"/>
        <v>1.2659345519774812</v>
      </c>
    </row>
    <row r="175" spans="1:5" x14ac:dyDescent="0.2">
      <c r="A175" t="s">
        <v>173</v>
      </c>
      <c r="B175">
        <v>0.37867231210845897</v>
      </c>
      <c r="C175">
        <f t="shared" si="4"/>
        <v>1.5194792007364681</v>
      </c>
      <c r="D175">
        <v>0.35276424573425702</v>
      </c>
      <c r="E175">
        <f t="shared" si="5"/>
        <v>1.3384479425899249</v>
      </c>
    </row>
    <row r="176" spans="1:5" x14ac:dyDescent="0.2">
      <c r="A176" t="s">
        <v>174</v>
      </c>
      <c r="B176">
        <v>0.31399341596458602</v>
      </c>
      <c r="C176">
        <f t="shared" si="4"/>
        <v>1.1082039198640192</v>
      </c>
      <c r="D176">
        <v>0.37792594037192401</v>
      </c>
      <c r="E176">
        <f t="shared" si="5"/>
        <v>1.5356523455127644</v>
      </c>
    </row>
    <row r="177" spans="1:5" x14ac:dyDescent="0.2">
      <c r="A177" t="s">
        <v>175</v>
      </c>
      <c r="B177">
        <v>0.37708396872120697</v>
      </c>
      <c r="C177">
        <f t="shared" si="4"/>
        <v>1.5093793627420029</v>
      </c>
      <c r="D177">
        <v>0.349707866565722</v>
      </c>
      <c r="E177">
        <f t="shared" si="5"/>
        <v>1.3144936168691739</v>
      </c>
    </row>
    <row r="178" spans="1:5" x14ac:dyDescent="0.2">
      <c r="A178" t="s">
        <v>176</v>
      </c>
      <c r="B178">
        <v>0.37691486988456202</v>
      </c>
      <c r="C178">
        <f t="shared" si="4"/>
        <v>1.5083041098282601</v>
      </c>
      <c r="D178">
        <v>0.32800952462911998</v>
      </c>
      <c r="E178">
        <f t="shared" si="5"/>
        <v>1.1444331886014552</v>
      </c>
    </row>
    <row r="179" spans="1:5" x14ac:dyDescent="0.2">
      <c r="A179" t="s">
        <v>177</v>
      </c>
      <c r="B179">
        <v>0.324773941415259</v>
      </c>
      <c r="C179">
        <f t="shared" si="4"/>
        <v>1.1767543110583212</v>
      </c>
      <c r="D179">
        <v>0.37663768535437703</v>
      </c>
      <c r="E179">
        <f t="shared" si="5"/>
        <v>1.5255556662069361</v>
      </c>
    </row>
    <row r="180" spans="1:5" x14ac:dyDescent="0.2">
      <c r="A180" t="s">
        <v>178</v>
      </c>
      <c r="B180">
        <v>0.29597268960078998</v>
      </c>
      <c r="C180">
        <f t="shared" si="4"/>
        <v>0.99361508581358138</v>
      </c>
      <c r="D180">
        <v>0.37579321600235599</v>
      </c>
      <c r="E180">
        <f t="shared" si="5"/>
        <v>1.5189371503736404</v>
      </c>
    </row>
    <row r="181" spans="1:5" x14ac:dyDescent="0.2">
      <c r="A181" t="s">
        <v>179</v>
      </c>
      <c r="B181">
        <v>0.37356026463788999</v>
      </c>
      <c r="C181">
        <f t="shared" si="4"/>
        <v>1.4869730992931967</v>
      </c>
      <c r="D181">
        <v>0.37201623794729999</v>
      </c>
      <c r="E181">
        <f t="shared" si="5"/>
        <v>1.4893351417281271</v>
      </c>
    </row>
    <row r="182" spans="1:5" x14ac:dyDescent="0.2">
      <c r="A182" t="s">
        <v>180</v>
      </c>
      <c r="B182">
        <v>0.371893244011123</v>
      </c>
      <c r="C182">
        <f t="shared" si="4"/>
        <v>1.4763729744090508</v>
      </c>
      <c r="D182">
        <v>0.36897802398136398</v>
      </c>
      <c r="E182">
        <f t="shared" si="5"/>
        <v>1.4655231855092754</v>
      </c>
    </row>
    <row r="183" spans="1:5" x14ac:dyDescent="0.2">
      <c r="A183" t="s">
        <v>181</v>
      </c>
      <c r="B183">
        <v>0.34202778220098901</v>
      </c>
      <c r="C183">
        <f t="shared" si="4"/>
        <v>1.2864667310027644</v>
      </c>
      <c r="D183">
        <v>0.37042466139324498</v>
      </c>
      <c r="E183">
        <f t="shared" si="5"/>
        <v>1.4768611844463091</v>
      </c>
    </row>
    <row r="184" spans="1:5" x14ac:dyDescent="0.2">
      <c r="A184" t="s">
        <v>182</v>
      </c>
      <c r="B184">
        <v>0.23202397232413899</v>
      </c>
      <c r="C184">
        <f t="shared" si="4"/>
        <v>0.58698281118594897</v>
      </c>
      <c r="D184">
        <v>0.36933661243759702</v>
      </c>
      <c r="E184">
        <f t="shared" si="5"/>
        <v>1.4683336171365871</v>
      </c>
    </row>
    <row r="185" spans="1:5" x14ac:dyDescent="0.2">
      <c r="A185" t="s">
        <v>183</v>
      </c>
      <c r="B185">
        <v>0.317476665614152</v>
      </c>
      <c r="C185">
        <f t="shared" si="4"/>
        <v>1.1303529447142187</v>
      </c>
      <c r="D185">
        <v>0.36878000660518101</v>
      </c>
      <c r="E185">
        <f t="shared" si="5"/>
        <v>1.4639712273045187</v>
      </c>
    </row>
    <row r="186" spans="1:5" x14ac:dyDescent="0.2">
      <c r="A186" t="s">
        <v>184</v>
      </c>
      <c r="B186">
        <v>0.26832135173899302</v>
      </c>
      <c r="C186">
        <f t="shared" si="4"/>
        <v>0.81778784658066772</v>
      </c>
      <c r="D186">
        <v>0.36730262462524998</v>
      </c>
      <c r="E186">
        <f t="shared" si="5"/>
        <v>1.4523922682782409</v>
      </c>
    </row>
    <row r="187" spans="1:5" x14ac:dyDescent="0.2">
      <c r="A187" t="s">
        <v>185</v>
      </c>
      <c r="B187">
        <v>0.30023492901351501</v>
      </c>
      <c r="C187">
        <f t="shared" si="4"/>
        <v>1.0207174919479534</v>
      </c>
      <c r="D187">
        <v>0.366897762555846</v>
      </c>
      <c r="E187">
        <f t="shared" si="5"/>
        <v>1.4492191679043338</v>
      </c>
    </row>
    <row r="188" spans="1:5" x14ac:dyDescent="0.2">
      <c r="A188" t="s">
        <v>186</v>
      </c>
      <c r="B188">
        <v>0.268178294472254</v>
      </c>
      <c r="C188">
        <f t="shared" si="4"/>
        <v>0.81687818483523444</v>
      </c>
      <c r="D188">
        <v>0.36557919943816902</v>
      </c>
      <c r="E188">
        <f t="shared" si="5"/>
        <v>1.4388849493200138</v>
      </c>
    </row>
    <row r="189" spans="1:5" x14ac:dyDescent="0.2">
      <c r="A189" t="s">
        <v>187</v>
      </c>
      <c r="B189">
        <v>0.34159501591088498</v>
      </c>
      <c r="C189">
        <f t="shared" si="4"/>
        <v>1.2837148893955925</v>
      </c>
      <c r="D189">
        <v>0.36550966571723098</v>
      </c>
      <c r="E189">
        <f t="shared" si="5"/>
        <v>1.4383399798289658</v>
      </c>
    </row>
    <row r="190" spans="1:5" x14ac:dyDescent="0.2">
      <c r="A190" t="s">
        <v>188</v>
      </c>
      <c r="B190">
        <v>0.36462402510659597</v>
      </c>
      <c r="C190">
        <f t="shared" si="4"/>
        <v>1.4301500141403345</v>
      </c>
      <c r="D190">
        <v>0.34813184177395901</v>
      </c>
      <c r="E190">
        <f t="shared" si="5"/>
        <v>1.3021415462901935</v>
      </c>
    </row>
    <row r="191" spans="1:5" x14ac:dyDescent="0.2">
      <c r="A191" t="s">
        <v>189</v>
      </c>
      <c r="B191">
        <v>0.33236352550321002</v>
      </c>
      <c r="C191">
        <f t="shared" si="4"/>
        <v>1.2250143852645012</v>
      </c>
      <c r="D191">
        <v>0.36336664258908002</v>
      </c>
      <c r="E191">
        <f t="shared" si="5"/>
        <v>1.4215440683244922</v>
      </c>
    </row>
    <row r="192" spans="1:5" x14ac:dyDescent="0.2">
      <c r="A192" t="s">
        <v>190</v>
      </c>
      <c r="B192">
        <v>0.26518803154786302</v>
      </c>
      <c r="C192">
        <f t="shared" si="4"/>
        <v>0.79786392674746909</v>
      </c>
      <c r="D192">
        <v>0.36228373472568198</v>
      </c>
      <c r="E192">
        <f t="shared" si="5"/>
        <v>1.4130567942478818</v>
      </c>
    </row>
    <row r="193" spans="1:5" x14ac:dyDescent="0.2">
      <c r="A193" t="s">
        <v>191</v>
      </c>
      <c r="B193">
        <v>0.34199170828452302</v>
      </c>
      <c r="C193">
        <f t="shared" si="4"/>
        <v>1.2862373469066952</v>
      </c>
      <c r="D193">
        <v>0.36134188121869298</v>
      </c>
      <c r="E193">
        <f t="shared" si="5"/>
        <v>1.4056750315661068</v>
      </c>
    </row>
    <row r="194" spans="1:5" x14ac:dyDescent="0.2">
      <c r="A194" t="s">
        <v>192</v>
      </c>
      <c r="B194">
        <v>0.28485396868628599</v>
      </c>
      <c r="C194">
        <f t="shared" si="4"/>
        <v>0.92291420284113457</v>
      </c>
      <c r="D194">
        <v>0.36002465914898202</v>
      </c>
      <c r="E194">
        <f t="shared" si="5"/>
        <v>1.3953513234250312</v>
      </c>
    </row>
    <row r="195" spans="1:5" x14ac:dyDescent="0.2">
      <c r="A195" t="s">
        <v>193</v>
      </c>
      <c r="B195">
        <v>0.34304011387630501</v>
      </c>
      <c r="C195">
        <f t="shared" ref="C195:C221" si="6">(B195-0.139712564251187) / 0.15726424405247</f>
        <v>1.2929038692182271</v>
      </c>
      <c r="D195">
        <v>0.35951152657267998</v>
      </c>
      <c r="E195">
        <f t="shared" ref="E195:E221" si="7">(D195-0.181989060592785)/0.127591951623474</f>
        <v>1.3913296545832825</v>
      </c>
    </row>
    <row r="196" spans="1:5" x14ac:dyDescent="0.2">
      <c r="A196" t="s">
        <v>194</v>
      </c>
      <c r="B196">
        <v>0.31685206284905099</v>
      </c>
      <c r="C196">
        <f t="shared" si="6"/>
        <v>1.1263812678154785</v>
      </c>
      <c r="D196">
        <v>0.35877001854114698</v>
      </c>
      <c r="E196">
        <f t="shared" si="7"/>
        <v>1.3855180965492679</v>
      </c>
    </row>
    <row r="197" spans="1:5" x14ac:dyDescent="0.2">
      <c r="A197" t="s">
        <v>195</v>
      </c>
      <c r="B197">
        <v>0.35855817285512898</v>
      </c>
      <c r="C197">
        <f t="shared" si="6"/>
        <v>1.3915789308784381</v>
      </c>
      <c r="D197">
        <v>0.353073790650065</v>
      </c>
      <c r="E197">
        <f t="shared" si="7"/>
        <v>1.3408739962074874</v>
      </c>
    </row>
    <row r="198" spans="1:5" x14ac:dyDescent="0.2">
      <c r="A198" t="s">
        <v>196</v>
      </c>
      <c r="B198">
        <v>0.28094077083765501</v>
      </c>
      <c r="C198">
        <f t="shared" si="6"/>
        <v>0.89803125584826715</v>
      </c>
      <c r="D198">
        <v>0.35817831627845598</v>
      </c>
      <c r="E198">
        <f t="shared" si="7"/>
        <v>1.3808806389732828</v>
      </c>
    </row>
    <row r="199" spans="1:5" x14ac:dyDescent="0.2">
      <c r="A199" t="s">
        <v>197</v>
      </c>
      <c r="B199">
        <v>0.28948310958159501</v>
      </c>
      <c r="C199">
        <f t="shared" si="6"/>
        <v>0.95234963441809584</v>
      </c>
      <c r="D199">
        <v>0.358041667413034</v>
      </c>
      <c r="E199">
        <f t="shared" si="7"/>
        <v>1.3798096555477355</v>
      </c>
    </row>
    <row r="200" spans="1:5" x14ac:dyDescent="0.2">
      <c r="A200" t="s">
        <v>198</v>
      </c>
      <c r="B200">
        <v>0.30557238075786503</v>
      </c>
      <c r="C200">
        <f t="shared" si="6"/>
        <v>1.054656877066984</v>
      </c>
      <c r="D200">
        <v>0.35772170816689702</v>
      </c>
      <c r="E200">
        <f t="shared" si="7"/>
        <v>1.3773019797730035</v>
      </c>
    </row>
    <row r="201" spans="1:5" x14ac:dyDescent="0.2">
      <c r="A201" t="s">
        <v>199</v>
      </c>
      <c r="B201">
        <v>0.354534650210792</v>
      </c>
      <c r="C201">
        <f t="shared" si="6"/>
        <v>1.3659944589053012</v>
      </c>
      <c r="D201">
        <v>0.34063012651144198</v>
      </c>
      <c r="E201">
        <f t="shared" si="7"/>
        <v>1.2433469658557261</v>
      </c>
    </row>
    <row r="202" spans="1:5" x14ac:dyDescent="0.2">
      <c r="A202" t="s">
        <v>200</v>
      </c>
      <c r="B202">
        <v>0.34649703716382202</v>
      </c>
      <c r="C202">
        <f t="shared" si="6"/>
        <v>1.3148854919853428</v>
      </c>
      <c r="D202">
        <v>0.35420417316168201</v>
      </c>
      <c r="E202">
        <f t="shared" si="7"/>
        <v>1.3497333521248009</v>
      </c>
    </row>
    <row r="203" spans="1:5" x14ac:dyDescent="0.2">
      <c r="A203" t="s">
        <v>201</v>
      </c>
      <c r="B203">
        <v>0.31680427544691098</v>
      </c>
      <c r="C203">
        <f t="shared" si="6"/>
        <v>1.1260774008911949</v>
      </c>
      <c r="D203">
        <v>0.35416462325384901</v>
      </c>
      <c r="E203">
        <f t="shared" si="7"/>
        <v>1.3494233803175688</v>
      </c>
    </row>
    <row r="204" spans="1:5" x14ac:dyDescent="0.2">
      <c r="A204" t="s">
        <v>202</v>
      </c>
      <c r="B204">
        <v>0.352863383643374</v>
      </c>
      <c r="C204">
        <f t="shared" si="6"/>
        <v>1.3553673352543563</v>
      </c>
      <c r="D204">
        <v>0.35274447869560299</v>
      </c>
      <c r="E204">
        <f t="shared" si="7"/>
        <v>1.3382930187220594</v>
      </c>
    </row>
    <row r="205" spans="1:5" x14ac:dyDescent="0.2">
      <c r="A205" t="s">
        <v>203</v>
      </c>
      <c r="B205">
        <v>0.35241873270700902</v>
      </c>
      <c r="C205">
        <f t="shared" si="6"/>
        <v>1.3525399224559542</v>
      </c>
      <c r="D205">
        <v>0.33389389092382699</v>
      </c>
      <c r="E205">
        <f t="shared" si="7"/>
        <v>1.1905518208492938</v>
      </c>
    </row>
    <row r="206" spans="1:5" x14ac:dyDescent="0.2">
      <c r="A206" t="s">
        <v>204</v>
      </c>
      <c r="B206">
        <v>0.336004937548467</v>
      </c>
      <c r="C206">
        <f t="shared" si="6"/>
        <v>1.24816912121352</v>
      </c>
      <c r="D206">
        <v>0.34901376220892</v>
      </c>
      <c r="E206">
        <f t="shared" si="7"/>
        <v>1.3090535844222189</v>
      </c>
    </row>
    <row r="207" spans="1:5" x14ac:dyDescent="0.2">
      <c r="A207" t="s">
        <v>205</v>
      </c>
      <c r="B207">
        <v>0.33850621425237198</v>
      </c>
      <c r="C207">
        <f t="shared" si="6"/>
        <v>1.264074050645988</v>
      </c>
      <c r="D207">
        <v>0.348375577049716</v>
      </c>
      <c r="E207">
        <f t="shared" si="7"/>
        <v>1.3040518178445959</v>
      </c>
    </row>
    <row r="208" spans="1:5" x14ac:dyDescent="0.2">
      <c r="A208" t="s">
        <v>206</v>
      </c>
      <c r="B208">
        <v>0.260166164711081</v>
      </c>
      <c r="C208">
        <f t="shared" si="6"/>
        <v>0.76593125910874948</v>
      </c>
      <c r="D208">
        <v>0.34796920145177901</v>
      </c>
      <c r="E208">
        <f t="shared" si="7"/>
        <v>1.3008668552135969</v>
      </c>
    </row>
    <row r="209" spans="1:5" x14ac:dyDescent="0.2">
      <c r="A209" t="s">
        <v>207</v>
      </c>
      <c r="B209">
        <v>0.30308065695499298</v>
      </c>
      <c r="C209">
        <f t="shared" si="6"/>
        <v>1.0388126919002612</v>
      </c>
      <c r="D209">
        <v>0.34723443079267702</v>
      </c>
      <c r="E209">
        <f t="shared" si="7"/>
        <v>1.2951081012345818</v>
      </c>
    </row>
    <row r="210" spans="1:5" x14ac:dyDescent="0.2">
      <c r="A210" t="s">
        <v>208</v>
      </c>
      <c r="B210">
        <v>0.25889631855982198</v>
      </c>
      <c r="C210">
        <f t="shared" si="6"/>
        <v>0.75785665728867302</v>
      </c>
      <c r="D210">
        <v>0.34589429126837801</v>
      </c>
      <c r="E210">
        <f t="shared" si="7"/>
        <v>1.2846047778881862</v>
      </c>
    </row>
    <row r="211" spans="1:5" x14ac:dyDescent="0.2">
      <c r="A211" t="s">
        <v>209</v>
      </c>
      <c r="B211">
        <v>0.324497722771806</v>
      </c>
      <c r="C211">
        <f t="shared" si="6"/>
        <v>1.1749979128057033</v>
      </c>
      <c r="D211">
        <v>0.34333127949023801</v>
      </c>
      <c r="E211">
        <f t="shared" si="7"/>
        <v>1.264517211662195</v>
      </c>
    </row>
    <row r="212" spans="1:5" x14ac:dyDescent="0.2">
      <c r="A212" t="s">
        <v>210</v>
      </c>
      <c r="B212">
        <v>0.28109412465821598</v>
      </c>
      <c r="C212">
        <f t="shared" si="6"/>
        <v>0.89900639054264697</v>
      </c>
      <c r="D212">
        <v>0.34179635121423102</v>
      </c>
      <c r="E212">
        <f t="shared" si="7"/>
        <v>1.2524872344067597</v>
      </c>
    </row>
    <row r="213" spans="1:5" x14ac:dyDescent="0.2">
      <c r="A213" t="s">
        <v>211</v>
      </c>
      <c r="B213">
        <v>0.31237712412116297</v>
      </c>
      <c r="C213">
        <f t="shared" si="6"/>
        <v>1.0979263653368516</v>
      </c>
      <c r="D213">
        <v>0.34169952915034002</v>
      </c>
      <c r="E213">
        <f t="shared" si="7"/>
        <v>1.2517283929386338</v>
      </c>
    </row>
    <row r="214" spans="1:5" x14ac:dyDescent="0.2">
      <c r="A214" t="s">
        <v>212</v>
      </c>
      <c r="B214">
        <v>0.29160119065008999</v>
      </c>
      <c r="C214">
        <f t="shared" si="6"/>
        <v>0.96581792837936209</v>
      </c>
      <c r="D214">
        <v>0.34041358728271898</v>
      </c>
      <c r="E214">
        <f t="shared" si="7"/>
        <v>1.2416498429105265</v>
      </c>
    </row>
    <row r="215" spans="1:5" x14ac:dyDescent="0.2">
      <c r="A215" t="s">
        <v>213</v>
      </c>
      <c r="B215">
        <v>0.198258624656245</v>
      </c>
      <c r="C215">
        <f t="shared" si="6"/>
        <v>0.37227826806915221</v>
      </c>
      <c r="D215">
        <v>0.33942767670701102</v>
      </c>
      <c r="E215">
        <f t="shared" si="7"/>
        <v>1.2339227836159292</v>
      </c>
    </row>
    <row r="216" spans="1:5" x14ac:dyDescent="0.2">
      <c r="A216" t="s">
        <v>214</v>
      </c>
      <c r="B216">
        <v>0.30725975333579603</v>
      </c>
      <c r="C216">
        <f t="shared" si="6"/>
        <v>1.0653864144014085</v>
      </c>
      <c r="D216">
        <v>0.338484560800075</v>
      </c>
      <c r="E216">
        <f t="shared" si="7"/>
        <v>1.2265311268935744</v>
      </c>
    </row>
    <row r="217" spans="1:5" x14ac:dyDescent="0.2">
      <c r="A217" t="s">
        <v>215</v>
      </c>
      <c r="B217">
        <v>0.22940322029213001</v>
      </c>
      <c r="C217">
        <f t="shared" si="6"/>
        <v>0.57031817105875904</v>
      </c>
      <c r="D217">
        <v>0.338163894517165</v>
      </c>
      <c r="E217">
        <f t="shared" si="7"/>
        <v>1.224017909728778</v>
      </c>
    </row>
    <row r="218" spans="1:5" x14ac:dyDescent="0.2">
      <c r="A218" t="s">
        <v>216</v>
      </c>
      <c r="B218">
        <v>0.21097726476096701</v>
      </c>
      <c r="C218">
        <f t="shared" si="6"/>
        <v>0.45315259637787147</v>
      </c>
      <c r="D218">
        <v>0.33226408603496699</v>
      </c>
      <c r="E218">
        <f t="shared" si="7"/>
        <v>1.177778249568955</v>
      </c>
    </row>
    <row r="219" spans="1:5" x14ac:dyDescent="0.2">
      <c r="A219" t="s">
        <v>217</v>
      </c>
      <c r="B219">
        <v>0.24312669792706701</v>
      </c>
      <c r="C219">
        <f t="shared" si="6"/>
        <v>0.65758198437895832</v>
      </c>
      <c r="D219">
        <v>0.33221944613525001</v>
      </c>
      <c r="E219">
        <f t="shared" si="7"/>
        <v>1.17742838502696</v>
      </c>
    </row>
    <row r="220" spans="1:5" x14ac:dyDescent="0.2">
      <c r="A220" t="s">
        <v>218</v>
      </c>
      <c r="B220">
        <v>0.278149768184836</v>
      </c>
      <c r="C220">
        <f t="shared" si="6"/>
        <v>0.8802840389291573</v>
      </c>
      <c r="D220">
        <v>0.32284716793032298</v>
      </c>
      <c r="E220">
        <f t="shared" si="7"/>
        <v>1.1039732956919777</v>
      </c>
    </row>
    <row r="221" spans="1:5" x14ac:dyDescent="0.2">
      <c r="A221" t="s">
        <v>219</v>
      </c>
      <c r="B221">
        <v>0.263498252717492</v>
      </c>
      <c r="C221">
        <f t="shared" si="6"/>
        <v>0.78711908871672609</v>
      </c>
      <c r="D221">
        <v>0.308181606213627</v>
      </c>
      <c r="E221">
        <f t="shared" si="7"/>
        <v>0.98903217652190423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t021</vt:lpstr>
    </vt:vector>
  </TitlesOfParts>
  <Company>UC San Dieg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Zhang</dc:creator>
  <cp:lastModifiedBy>Kai Zhang</cp:lastModifiedBy>
  <cp:lastPrinted>2016-02-17T19:11:08Z</cp:lastPrinted>
  <dcterms:created xsi:type="dcterms:W3CDTF">2015-10-16T06:16:05Z</dcterms:created>
  <dcterms:modified xsi:type="dcterms:W3CDTF">2016-04-04T06:10:28Z</dcterms:modified>
</cp:coreProperties>
</file>